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zilberberg/Documents/EviMed/Projects/Merck/Premier HAP_VAP/Manuscripts /Individual bugs, IET, and outcomes/"/>
    </mc:Choice>
  </mc:AlternateContent>
  <xr:revisionPtr revIDLastSave="0" documentId="13_ncr:1_{128B0DB3-85B9-BF4F-A26D-F16BDA3C51B8}" xr6:coauthVersionLast="47" xr6:coauthVersionMax="47" xr10:uidLastSave="{00000000-0000-0000-0000-000000000000}"/>
  <bookViews>
    <workbookView xWindow="2980" yWindow="460" windowWidth="15960" windowHeight="14180" xr2:uid="{0C8024A8-0E60-E141-8C4E-859B31A615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7" i="1" l="1"/>
  <c r="E117" i="1"/>
  <c r="C117" i="1"/>
  <c r="G116" i="1"/>
  <c r="E116" i="1"/>
  <c r="C116" i="1"/>
  <c r="G115" i="1"/>
  <c r="E115" i="1"/>
  <c r="C115" i="1"/>
  <c r="G114" i="1"/>
  <c r="E114" i="1"/>
  <c r="C114" i="1"/>
  <c r="G113" i="1"/>
  <c r="E113" i="1"/>
  <c r="C113" i="1"/>
  <c r="G112" i="1"/>
  <c r="E112" i="1"/>
  <c r="C112" i="1"/>
  <c r="G111" i="1"/>
  <c r="E111" i="1"/>
  <c r="C111" i="1"/>
  <c r="G110" i="1"/>
  <c r="E110" i="1"/>
  <c r="C110" i="1"/>
  <c r="G108" i="1"/>
  <c r="E108" i="1"/>
  <c r="C108" i="1"/>
  <c r="G107" i="1"/>
  <c r="E107" i="1"/>
  <c r="C107" i="1"/>
  <c r="G106" i="1"/>
  <c r="E106" i="1"/>
  <c r="C106" i="1"/>
  <c r="G105" i="1"/>
  <c r="E105" i="1"/>
  <c r="C105" i="1"/>
  <c r="G104" i="1"/>
  <c r="E104" i="1"/>
  <c r="C104" i="1"/>
  <c r="G103" i="1"/>
  <c r="E103" i="1"/>
  <c r="C103" i="1"/>
  <c r="G102" i="1"/>
  <c r="E102" i="1"/>
  <c r="C102" i="1"/>
  <c r="G101" i="1"/>
  <c r="E101" i="1"/>
  <c r="C101" i="1"/>
  <c r="G100" i="1"/>
  <c r="E100" i="1"/>
  <c r="C100" i="1"/>
  <c r="G99" i="1"/>
  <c r="E99" i="1"/>
  <c r="C99" i="1"/>
  <c r="G98" i="1"/>
  <c r="E98" i="1"/>
  <c r="C98" i="1"/>
  <c r="G97" i="1"/>
  <c r="E97" i="1"/>
  <c r="C97" i="1"/>
  <c r="G96" i="1"/>
  <c r="E96" i="1"/>
  <c r="C96" i="1"/>
  <c r="G95" i="1"/>
  <c r="E95" i="1"/>
  <c r="C95" i="1"/>
  <c r="G94" i="1"/>
  <c r="E94" i="1"/>
  <c r="C94" i="1"/>
  <c r="G93" i="1"/>
  <c r="E93" i="1"/>
  <c r="C93" i="1"/>
  <c r="G92" i="1"/>
  <c r="E92" i="1"/>
  <c r="C92" i="1"/>
  <c r="G91" i="1"/>
  <c r="E91" i="1"/>
  <c r="C91" i="1"/>
  <c r="G90" i="1"/>
  <c r="E90" i="1"/>
  <c r="C90" i="1"/>
  <c r="G89" i="1"/>
  <c r="E89" i="1"/>
  <c r="C89" i="1"/>
  <c r="G87" i="1"/>
  <c r="E87" i="1"/>
  <c r="C87" i="1"/>
  <c r="G86" i="1"/>
  <c r="E86" i="1"/>
  <c r="C86" i="1"/>
  <c r="G85" i="1"/>
  <c r="E85" i="1"/>
  <c r="C85" i="1"/>
  <c r="G84" i="1"/>
  <c r="E84" i="1"/>
  <c r="C84" i="1"/>
  <c r="G83" i="1"/>
  <c r="E83" i="1"/>
  <c r="C83" i="1"/>
  <c r="G82" i="1"/>
  <c r="E82" i="1"/>
  <c r="C82" i="1"/>
  <c r="G81" i="1"/>
  <c r="E81" i="1"/>
  <c r="C81" i="1"/>
  <c r="G80" i="1"/>
  <c r="E80" i="1"/>
  <c r="C80" i="1"/>
  <c r="G79" i="1"/>
  <c r="E79" i="1"/>
  <c r="C79" i="1"/>
  <c r="G78" i="1"/>
  <c r="E78" i="1"/>
  <c r="C78" i="1"/>
  <c r="G77" i="1"/>
  <c r="E77" i="1"/>
  <c r="C77" i="1"/>
  <c r="G76" i="1"/>
  <c r="E76" i="1"/>
  <c r="C76" i="1"/>
  <c r="G75" i="1"/>
  <c r="E75" i="1"/>
  <c r="C75" i="1"/>
  <c r="G74" i="1"/>
  <c r="E74" i="1"/>
  <c r="C74" i="1"/>
  <c r="G73" i="1"/>
  <c r="E73" i="1"/>
  <c r="C73" i="1"/>
  <c r="G72" i="1"/>
  <c r="E72" i="1"/>
  <c r="C72" i="1"/>
  <c r="G71" i="1"/>
  <c r="E71" i="1"/>
  <c r="C71" i="1"/>
  <c r="G70" i="1"/>
  <c r="E70" i="1"/>
  <c r="C70" i="1"/>
  <c r="G69" i="1"/>
  <c r="E69" i="1"/>
  <c r="C69" i="1"/>
  <c r="G68" i="1"/>
  <c r="E68" i="1"/>
  <c r="C68" i="1"/>
  <c r="G66" i="1"/>
  <c r="E66" i="1"/>
  <c r="C66" i="1"/>
  <c r="G65" i="1"/>
  <c r="E65" i="1"/>
  <c r="C65" i="1"/>
  <c r="G64" i="1"/>
  <c r="E64" i="1"/>
  <c r="C64" i="1"/>
  <c r="G63" i="1"/>
  <c r="E63" i="1"/>
  <c r="C63" i="1"/>
  <c r="G62" i="1"/>
  <c r="E62" i="1"/>
  <c r="C62" i="1"/>
  <c r="G61" i="1"/>
  <c r="E61" i="1"/>
  <c r="C61" i="1"/>
  <c r="G60" i="1"/>
  <c r="E60" i="1"/>
  <c r="C60" i="1"/>
  <c r="G59" i="1"/>
  <c r="E59" i="1"/>
  <c r="C59" i="1"/>
  <c r="G58" i="1"/>
  <c r="E58" i="1"/>
  <c r="C58" i="1"/>
  <c r="G57" i="1"/>
  <c r="E57" i="1"/>
  <c r="C57" i="1"/>
  <c r="G56" i="1"/>
  <c r="E56" i="1"/>
  <c r="C56" i="1"/>
  <c r="G55" i="1"/>
  <c r="E55" i="1"/>
  <c r="C55" i="1"/>
  <c r="G54" i="1"/>
  <c r="E54" i="1"/>
  <c r="C54" i="1"/>
  <c r="G53" i="1"/>
  <c r="E53" i="1"/>
  <c r="C53" i="1"/>
  <c r="G52" i="1"/>
  <c r="E52" i="1"/>
  <c r="C52" i="1"/>
  <c r="G51" i="1"/>
  <c r="E51" i="1"/>
  <c r="C51" i="1"/>
  <c r="G50" i="1"/>
  <c r="E50" i="1"/>
  <c r="C50" i="1"/>
  <c r="G49" i="1"/>
  <c r="E49" i="1"/>
  <c r="C49" i="1"/>
  <c r="G48" i="1"/>
  <c r="E48" i="1"/>
  <c r="C48" i="1"/>
  <c r="G47" i="1"/>
  <c r="E47" i="1"/>
  <c r="C47" i="1"/>
  <c r="G46" i="1"/>
  <c r="E46" i="1"/>
  <c r="C46" i="1"/>
  <c r="G45" i="1"/>
  <c r="E45" i="1"/>
  <c r="C45" i="1"/>
  <c r="G44" i="1"/>
  <c r="E44" i="1"/>
  <c r="C44" i="1"/>
  <c r="G43" i="1"/>
  <c r="E43" i="1"/>
  <c r="C43" i="1"/>
  <c r="G42" i="1"/>
  <c r="E42" i="1"/>
  <c r="C42" i="1"/>
  <c r="G41" i="1"/>
  <c r="E41" i="1"/>
  <c r="C41" i="1"/>
  <c r="G40" i="1"/>
  <c r="E40" i="1"/>
  <c r="C40" i="1"/>
  <c r="G39" i="1"/>
  <c r="E39" i="1"/>
  <c r="C39" i="1"/>
  <c r="G38" i="1"/>
  <c r="E38" i="1"/>
  <c r="C38" i="1"/>
  <c r="G37" i="1"/>
  <c r="E37" i="1"/>
  <c r="C37" i="1"/>
  <c r="G36" i="1"/>
  <c r="E36" i="1"/>
  <c r="C36" i="1"/>
  <c r="G35" i="1"/>
  <c r="E35" i="1"/>
  <c r="C35" i="1"/>
  <c r="G34" i="1"/>
  <c r="E34" i="1"/>
  <c r="C34" i="1"/>
  <c r="G33" i="1"/>
  <c r="E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C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</calcChain>
</file>

<file path=xl/sharedStrings.xml><?xml version="1.0" encoding="utf-8"?>
<sst xmlns="http://schemas.openxmlformats.org/spreadsheetml/2006/main" count="143" uniqueCount="50">
  <si>
    <t>nvHABP</t>
  </si>
  <si>
    <t>%</t>
  </si>
  <si>
    <t>vHABP</t>
  </si>
  <si>
    <t>VABP</t>
  </si>
  <si>
    <t>P-value</t>
  </si>
  <si>
    <t>N = 4728</t>
  </si>
  <si>
    <t>N = 4561</t>
  </si>
  <si>
    <t>N = 8530</t>
  </si>
  <si>
    <t>Organism</t>
    <phoneticPr fontId="0" type="noConversion"/>
  </si>
  <si>
    <t>Gram negative</t>
  </si>
  <si>
    <t>Enterobacteriales</t>
  </si>
  <si>
    <t>Klebsiella pneumoniae</t>
  </si>
  <si>
    <t>IET</t>
  </si>
  <si>
    <t>Indeterminate</t>
  </si>
  <si>
    <t>Non-IET</t>
  </si>
  <si>
    <t>Proteus mirabilis</t>
  </si>
  <si>
    <t>IET</t>
    <phoneticPr fontId="0" type="noConversion"/>
  </si>
  <si>
    <t>Non-IET</t>
    <phoneticPr fontId="0" type="noConversion"/>
  </si>
  <si>
    <t>Escherichia coli</t>
  </si>
  <si>
    <t>&lt;0.001</t>
  </si>
  <si>
    <t>Enterobacter cloacae</t>
  </si>
  <si>
    <t>Providencia spp</t>
  </si>
  <si>
    <t>Serratia marcescens</t>
  </si>
  <si>
    <t>Morganella morganii</t>
  </si>
  <si>
    <t>Enterobacter aerogenes</t>
  </si>
  <si>
    <t>Proteus other</t>
  </si>
  <si>
    <t>Citrobacter freundii</t>
  </si>
  <si>
    <t xml:space="preserve">Klebsiella oxytoca  </t>
  </si>
  <si>
    <t>Enterobacter other</t>
  </si>
  <si>
    <t>Citrobacter other</t>
  </si>
  <si>
    <t>Serratia other</t>
  </si>
  <si>
    <t>Klebsiella other</t>
  </si>
  <si>
    <t>Other gram negative</t>
  </si>
  <si>
    <t>Pseudomonas aeruginosa</t>
  </si>
  <si>
    <t>Acinetobacter baumannii</t>
  </si>
  <si>
    <t>Stenotrophomonas maltophilia</t>
    <phoneticPr fontId="0" type="noConversion"/>
  </si>
  <si>
    <t>Moraxella catarrhalis</t>
  </si>
  <si>
    <t>Haemophilus influenzae</t>
  </si>
  <si>
    <t>Gram positive</t>
  </si>
  <si>
    <t>Staphylococcus aureus</t>
  </si>
  <si>
    <t xml:space="preserve">   MRSA</t>
  </si>
  <si>
    <t xml:space="preserve">   MSSA</t>
  </si>
  <si>
    <t>Streptococcus pneumoniae</t>
  </si>
  <si>
    <t>Streptococcus other</t>
  </si>
  <si>
    <t>Polymicrobial</t>
  </si>
  <si>
    <t xml:space="preserve">. </t>
  </si>
  <si>
    <t>Supplemental Table 1. Infection characteristics and inappropriate empiric treatment</t>
  </si>
  <si>
    <t>2+ organisms</t>
  </si>
  <si>
    <t>3+ organisms</t>
  </si>
  <si>
    <r>
      <t xml:space="preserve">nvHABP = non-ventilated HABP; vHABP = ventilated HABP; VABP = ventilator-associated bacterial pneumonia; MRSA = methicillin-resistant </t>
    </r>
    <r>
      <rPr>
        <i/>
        <sz val="12"/>
        <color rgb="FF000000"/>
        <rFont val="Times New Roman"/>
        <family val="1"/>
      </rPr>
      <t>S. aureus</t>
    </r>
    <r>
      <rPr>
        <sz val="12"/>
        <color indexed="8"/>
        <rFont val="Times New Roman"/>
        <family val="1"/>
      </rPr>
      <t xml:space="preserve">; MSSA = methicillin-susceptoible </t>
    </r>
    <r>
      <rPr>
        <i/>
        <sz val="12"/>
        <color rgb="FF000000"/>
        <rFont val="Times New Roman"/>
        <family val="1"/>
      </rPr>
      <t>S. aureus</t>
    </r>
    <r>
      <rPr>
        <sz val="12"/>
        <color indexed="8"/>
        <rFont val="Times New Roman"/>
        <family val="1"/>
      </rPr>
      <t xml:space="preserve">; SD = standard deviation; IQR = interquartile range;  IET = inappropriate empiric therap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top" wrapText="1"/>
    </xf>
    <xf numFmtId="0" fontId="6" fillId="2" borderId="1" xfId="0" applyFont="1" applyFill="1" applyBorder="1" applyAlignment="1">
      <alignment vertical="top" wrapText="1"/>
    </xf>
    <xf numFmtId="0" fontId="3" fillId="2" borderId="1" xfId="0" applyFont="1" applyFill="1" applyBorder="1"/>
    <xf numFmtId="10" fontId="3" fillId="2" borderId="1" xfId="0" applyNumberFormat="1" applyFont="1" applyFill="1" applyBorder="1"/>
    <xf numFmtId="0" fontId="5" fillId="2" borderId="1" xfId="0" applyFont="1" applyFill="1" applyBorder="1"/>
    <xf numFmtId="10" fontId="5" fillId="2" borderId="1" xfId="0" applyNumberFormat="1" applyFont="1" applyFill="1" applyBorder="1"/>
    <xf numFmtId="0" fontId="2" fillId="2" borderId="1" xfId="0" applyFont="1" applyFill="1" applyBorder="1" applyAlignment="1">
      <alignment horizontal="center"/>
    </xf>
    <xf numFmtId="0" fontId="2" fillId="2" borderId="0" xfId="0" applyFont="1" applyFill="1"/>
    <xf numFmtId="0" fontId="5" fillId="0" borderId="1" xfId="0" applyFont="1" applyBorder="1" applyAlignment="1">
      <alignment horizontal="left" indent="1"/>
    </xf>
    <xf numFmtId="10" fontId="3" fillId="0" borderId="1" xfId="0" applyNumberFormat="1" applyFont="1" applyBorder="1"/>
    <xf numFmtId="0" fontId="5" fillId="0" borderId="1" xfId="0" applyFont="1" applyBorder="1"/>
    <xf numFmtId="10" fontId="5" fillId="0" borderId="1" xfId="0" applyNumberFormat="1" applyFont="1" applyBorder="1"/>
    <xf numFmtId="164" fontId="2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6" fillId="2" borderId="1" xfId="0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indent="2"/>
    </xf>
    <xf numFmtId="0" fontId="1" fillId="0" borderId="1" xfId="0" applyFont="1" applyBorder="1" applyAlignment="1">
      <alignment vertical="top" wrapText="1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left" vertical="top" wrapText="1" indent="1"/>
    </xf>
    <xf numFmtId="0" fontId="3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5" fillId="0" borderId="0" xfId="0" applyFont="1" applyAlignment="1">
      <alignment horizontal="left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 wrapText="1"/>
    </xf>
    <xf numFmtId="0" fontId="3" fillId="0" borderId="6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BB907-26B6-2241-AA15-E9555995C86A}">
  <dimension ref="A1:H135"/>
  <sheetViews>
    <sheetView tabSelected="1" topLeftCell="A102" workbookViewId="0">
      <selection activeCell="H122" sqref="H122"/>
    </sheetView>
  </sheetViews>
  <sheetFormatPr baseColWidth="10" defaultColWidth="10.83203125" defaultRowHeight="16" x14ac:dyDescent="0.2"/>
  <cols>
    <col min="1" max="1" width="28.83203125" style="2" customWidth="1"/>
    <col min="2" max="2" width="11.83203125" style="2" customWidth="1"/>
    <col min="3" max="3" width="13.83203125" style="2" customWidth="1"/>
    <col min="4" max="4" width="11.83203125" style="2" customWidth="1"/>
    <col min="5" max="5" width="13.83203125" style="2" customWidth="1"/>
    <col min="6" max="6" width="11.83203125" style="2" customWidth="1"/>
    <col min="7" max="7" width="14.1640625" style="2" customWidth="1"/>
    <col min="8" max="16384" width="10.83203125" style="2"/>
  </cols>
  <sheetData>
    <row r="1" spans="1:8" x14ac:dyDescent="0.2">
      <c r="A1" s="1" t="s">
        <v>46</v>
      </c>
      <c r="B1" s="1"/>
    </row>
    <row r="2" spans="1:8" x14ac:dyDescent="0.2">
      <c r="A2" s="3"/>
      <c r="B2" s="4" t="s">
        <v>0</v>
      </c>
      <c r="C2" s="4" t="s">
        <v>1</v>
      </c>
      <c r="D2" s="4" t="s">
        <v>2</v>
      </c>
      <c r="E2" s="4" t="s">
        <v>1</v>
      </c>
      <c r="F2" s="4" t="s">
        <v>3</v>
      </c>
      <c r="G2" s="4" t="s">
        <v>1</v>
      </c>
      <c r="H2" s="4" t="s">
        <v>4</v>
      </c>
    </row>
    <row r="3" spans="1:8" x14ac:dyDescent="0.2">
      <c r="A3" s="5"/>
      <c r="B3" s="40" t="s">
        <v>5</v>
      </c>
      <c r="C3" s="41"/>
      <c r="D3" s="40" t="s">
        <v>6</v>
      </c>
      <c r="E3" s="41"/>
      <c r="F3" s="40" t="s">
        <v>7</v>
      </c>
      <c r="G3" s="41"/>
      <c r="H3" s="5"/>
    </row>
    <row r="4" spans="1:8" x14ac:dyDescent="0.2">
      <c r="A4" s="5" t="s">
        <v>8</v>
      </c>
      <c r="B4" s="4"/>
      <c r="C4" s="4"/>
      <c r="D4" s="4"/>
      <c r="E4" s="4"/>
      <c r="F4" s="6"/>
      <c r="G4" s="6"/>
      <c r="H4" s="6"/>
    </row>
    <row r="5" spans="1:8" ht="17" x14ac:dyDescent="0.2">
      <c r="A5" s="7" t="s">
        <v>9</v>
      </c>
      <c r="B5" s="8"/>
      <c r="C5" s="9"/>
      <c r="D5" s="8"/>
      <c r="E5" s="9"/>
      <c r="F5" s="6"/>
      <c r="G5" s="6"/>
      <c r="H5" s="6"/>
    </row>
    <row r="6" spans="1:8" ht="17" x14ac:dyDescent="0.2">
      <c r="A6" s="10" t="s">
        <v>10</v>
      </c>
      <c r="B6" s="8"/>
      <c r="C6" s="9"/>
      <c r="D6" s="8"/>
      <c r="E6" s="9"/>
      <c r="F6" s="6"/>
      <c r="G6" s="6"/>
      <c r="H6" s="6"/>
    </row>
    <row r="7" spans="1:8" s="17" customFormat="1" ht="17" x14ac:dyDescent="0.2">
      <c r="A7" s="11" t="s">
        <v>11</v>
      </c>
      <c r="B7" s="12">
        <v>608</v>
      </c>
      <c r="C7" s="13">
        <f>B7/4728</f>
        <v>0.12859560067681894</v>
      </c>
      <c r="D7" s="12">
        <v>545</v>
      </c>
      <c r="E7" s="13">
        <f>D7/4561</f>
        <v>0.11949133961850471</v>
      </c>
      <c r="F7" s="14">
        <v>1078</v>
      </c>
      <c r="G7" s="15">
        <f>F7/8530</f>
        <v>0.12637749120750294</v>
      </c>
      <c r="H7" s="16">
        <v>0.375</v>
      </c>
    </row>
    <row r="8" spans="1:8" x14ac:dyDescent="0.2">
      <c r="A8" s="18" t="s">
        <v>12</v>
      </c>
      <c r="B8" s="3">
        <v>47</v>
      </c>
      <c r="C8" s="19">
        <f>B8/B7</f>
        <v>7.7302631578947373E-2</v>
      </c>
      <c r="D8" s="3">
        <v>21</v>
      </c>
      <c r="E8" s="19">
        <f>D8/D7</f>
        <v>3.8532110091743121E-2</v>
      </c>
      <c r="F8" s="20">
        <v>57</v>
      </c>
      <c r="G8" s="21">
        <f>F8/F7</f>
        <v>5.2875695732838589E-2</v>
      </c>
      <c r="H8" s="42">
        <v>5.3999999999999999E-2</v>
      </c>
    </row>
    <row r="9" spans="1:8" x14ac:dyDescent="0.2">
      <c r="A9" s="18" t="s">
        <v>13</v>
      </c>
      <c r="B9" s="3">
        <v>34</v>
      </c>
      <c r="C9" s="19">
        <f>B9/B7</f>
        <v>5.5921052631578948E-2</v>
      </c>
      <c r="D9" s="3">
        <v>27</v>
      </c>
      <c r="E9" s="19">
        <f>D9/D7</f>
        <v>4.9541284403669728E-2</v>
      </c>
      <c r="F9" s="20">
        <v>52</v>
      </c>
      <c r="G9" s="21">
        <f>F9/F7</f>
        <v>4.8237476808905382E-2</v>
      </c>
      <c r="H9" s="43"/>
    </row>
    <row r="10" spans="1:8" x14ac:dyDescent="0.2">
      <c r="A10" s="18" t="s">
        <v>14</v>
      </c>
      <c r="B10" s="3">
        <v>527</v>
      </c>
      <c r="C10" s="19">
        <f>B10/B7</f>
        <v>0.86677631578947367</v>
      </c>
      <c r="D10" s="3">
        <v>497</v>
      </c>
      <c r="E10" s="19">
        <f>D10/D7</f>
        <v>0.91192660550458715</v>
      </c>
      <c r="F10" s="20">
        <v>969</v>
      </c>
      <c r="G10" s="21">
        <f>F10/F7</f>
        <v>0.89888682745825599</v>
      </c>
      <c r="H10" s="44"/>
    </row>
    <row r="11" spans="1:8" s="17" customFormat="1" ht="17" x14ac:dyDescent="0.2">
      <c r="A11" s="11" t="s">
        <v>15</v>
      </c>
      <c r="B11" s="12">
        <v>98</v>
      </c>
      <c r="C11" s="13">
        <f t="shared" ref="C11:C105" si="0">B11/4728</f>
        <v>2.0727580372250424E-2</v>
      </c>
      <c r="D11" s="12">
        <v>110</v>
      </c>
      <c r="E11" s="13">
        <f t="shared" ref="E11:E105" si="1">D11/4561</f>
        <v>2.4117518088138567E-2</v>
      </c>
      <c r="F11" s="14">
        <v>210</v>
      </c>
      <c r="G11" s="15">
        <f t="shared" ref="G11:G105" si="2">F11/8530</f>
        <v>2.4618991793669401E-2</v>
      </c>
      <c r="H11" s="22">
        <v>0.34499999999999997</v>
      </c>
    </row>
    <row r="12" spans="1:8" x14ac:dyDescent="0.2">
      <c r="A12" s="18" t="s">
        <v>16</v>
      </c>
      <c r="B12" s="3">
        <v>12</v>
      </c>
      <c r="C12" s="19">
        <f>B12/B11</f>
        <v>0.12244897959183673</v>
      </c>
      <c r="D12" s="3">
        <v>1</v>
      </c>
      <c r="E12" s="19">
        <f>D12/D11</f>
        <v>9.0909090909090905E-3</v>
      </c>
      <c r="F12" s="20">
        <v>7</v>
      </c>
      <c r="G12" s="21">
        <f>F12/F11</f>
        <v>3.3333333333333333E-2</v>
      </c>
      <c r="H12" s="37">
        <v>1E-3</v>
      </c>
    </row>
    <row r="13" spans="1:8" x14ac:dyDescent="0.2">
      <c r="A13" s="18" t="s">
        <v>13</v>
      </c>
      <c r="B13" s="3">
        <v>4</v>
      </c>
      <c r="C13" s="19">
        <f>B13/B11</f>
        <v>4.0816326530612242E-2</v>
      </c>
      <c r="D13" s="3">
        <v>7</v>
      </c>
      <c r="E13" s="19">
        <f>D13/D11</f>
        <v>6.363636363636363E-2</v>
      </c>
      <c r="F13" s="20">
        <v>5</v>
      </c>
      <c r="G13" s="21">
        <f>F13/F11</f>
        <v>2.3809523809523808E-2</v>
      </c>
      <c r="H13" s="38"/>
    </row>
    <row r="14" spans="1:8" x14ac:dyDescent="0.2">
      <c r="A14" s="18" t="s">
        <v>17</v>
      </c>
      <c r="B14" s="3">
        <v>82</v>
      </c>
      <c r="C14" s="19">
        <f>B14/B11</f>
        <v>0.83673469387755106</v>
      </c>
      <c r="D14" s="3">
        <v>102</v>
      </c>
      <c r="E14" s="19">
        <f>D14/D11</f>
        <v>0.92727272727272725</v>
      </c>
      <c r="F14" s="20">
        <v>198</v>
      </c>
      <c r="G14" s="21">
        <f>F14/F11</f>
        <v>0.94285714285714284</v>
      </c>
      <c r="H14" s="39"/>
    </row>
    <row r="15" spans="1:8" s="17" customFormat="1" ht="17" x14ac:dyDescent="0.2">
      <c r="A15" s="11" t="s">
        <v>18</v>
      </c>
      <c r="B15" s="12">
        <v>566</v>
      </c>
      <c r="C15" s="13">
        <f t="shared" si="0"/>
        <v>0.11971235194585449</v>
      </c>
      <c r="D15" s="12">
        <v>599</v>
      </c>
      <c r="E15" s="13">
        <f t="shared" si="1"/>
        <v>0.13133084849813637</v>
      </c>
      <c r="F15" s="14">
        <v>738</v>
      </c>
      <c r="G15" s="15">
        <f t="shared" si="2"/>
        <v>8.6518171160609614E-2</v>
      </c>
      <c r="H15" s="23" t="s">
        <v>19</v>
      </c>
    </row>
    <row r="16" spans="1:8" x14ac:dyDescent="0.2">
      <c r="A16" s="18" t="s">
        <v>16</v>
      </c>
      <c r="B16" s="3">
        <v>51</v>
      </c>
      <c r="C16" s="19">
        <f>B16/B15</f>
        <v>9.0106007067137811E-2</v>
      </c>
      <c r="D16" s="3">
        <v>38</v>
      </c>
      <c r="E16" s="19">
        <f>D16/D15</f>
        <v>6.3439065108514187E-2</v>
      </c>
      <c r="F16" s="20">
        <v>35</v>
      </c>
      <c r="G16" s="21">
        <f>F16/F15</f>
        <v>4.7425474254742549E-2</v>
      </c>
      <c r="H16" s="45">
        <v>1.7999999999999999E-2</v>
      </c>
    </row>
    <row r="17" spans="1:8" x14ac:dyDescent="0.2">
      <c r="A17" s="18" t="s">
        <v>13</v>
      </c>
      <c r="B17" s="3">
        <v>28</v>
      </c>
      <c r="C17" s="19">
        <f>B17/B15</f>
        <v>4.9469964664310952E-2</v>
      </c>
      <c r="D17" s="3">
        <v>28</v>
      </c>
      <c r="E17" s="19">
        <f>D17/D15</f>
        <v>4.6744574290484141E-2</v>
      </c>
      <c r="F17" s="20">
        <v>26</v>
      </c>
      <c r="G17" s="21">
        <f>F17/F15</f>
        <v>3.5230352303523033E-2</v>
      </c>
      <c r="H17" s="46"/>
    </row>
    <row r="18" spans="1:8" x14ac:dyDescent="0.2">
      <c r="A18" s="18" t="s">
        <v>17</v>
      </c>
      <c r="B18" s="3">
        <v>487</v>
      </c>
      <c r="C18" s="19">
        <f>B18/B15</f>
        <v>0.86042402826855124</v>
      </c>
      <c r="D18" s="3">
        <v>533</v>
      </c>
      <c r="E18" s="19">
        <f>D18/D15</f>
        <v>0.88981636060100167</v>
      </c>
      <c r="F18" s="20">
        <v>677</v>
      </c>
      <c r="G18" s="21">
        <f>F18/F15</f>
        <v>0.91734417344173447</v>
      </c>
      <c r="H18" s="47"/>
    </row>
    <row r="19" spans="1:8" s="17" customFormat="1" ht="17" x14ac:dyDescent="0.2">
      <c r="A19" s="11" t="s">
        <v>20</v>
      </c>
      <c r="B19" s="12">
        <v>238</v>
      </c>
      <c r="C19" s="13">
        <f t="shared" si="0"/>
        <v>5.0338409475465314E-2</v>
      </c>
      <c r="D19" s="12">
        <v>242</v>
      </c>
      <c r="E19" s="13">
        <f t="shared" si="1"/>
        <v>5.3058539793904846E-2</v>
      </c>
      <c r="F19" s="14">
        <v>581</v>
      </c>
      <c r="G19" s="15">
        <f t="shared" si="2"/>
        <v>6.8112543962485339E-2</v>
      </c>
      <c r="H19" s="16" t="s">
        <v>19</v>
      </c>
    </row>
    <row r="20" spans="1:8" x14ac:dyDescent="0.2">
      <c r="A20" s="18" t="s">
        <v>16</v>
      </c>
      <c r="B20" s="3">
        <v>21</v>
      </c>
      <c r="C20" s="19">
        <f>B20/B19</f>
        <v>8.8235294117647065E-2</v>
      </c>
      <c r="D20" s="3">
        <v>20</v>
      </c>
      <c r="E20" s="19">
        <f>D20/D19</f>
        <v>8.2644628099173556E-2</v>
      </c>
      <c r="F20" s="20">
        <v>59</v>
      </c>
      <c r="G20" s="21">
        <f>F20/F19</f>
        <v>0.10154905335628227</v>
      </c>
      <c r="H20" s="42">
        <v>0.27900000000000003</v>
      </c>
    </row>
    <row r="21" spans="1:8" x14ac:dyDescent="0.2">
      <c r="A21" s="18" t="s">
        <v>13</v>
      </c>
      <c r="B21" s="3">
        <v>22</v>
      </c>
      <c r="C21" s="19">
        <f>B21/B19</f>
        <v>9.2436974789915971E-2</v>
      </c>
      <c r="D21" s="3">
        <v>11</v>
      </c>
      <c r="E21" s="19">
        <f>D21/D19</f>
        <v>4.5454545454545456E-2</v>
      </c>
      <c r="F21" s="20">
        <v>42</v>
      </c>
      <c r="G21" s="21">
        <f>F21/F19</f>
        <v>7.2289156626506021E-2</v>
      </c>
      <c r="H21" s="43"/>
    </row>
    <row r="22" spans="1:8" x14ac:dyDescent="0.2">
      <c r="A22" s="18" t="s">
        <v>17</v>
      </c>
      <c r="B22" s="3">
        <v>195</v>
      </c>
      <c r="C22" s="19">
        <f>B22/B19</f>
        <v>0.81932773109243695</v>
      </c>
      <c r="D22" s="3">
        <v>211</v>
      </c>
      <c r="E22" s="19">
        <f>D22/D19</f>
        <v>0.87190082644628097</v>
      </c>
      <c r="F22" s="20">
        <v>480</v>
      </c>
      <c r="G22" s="21">
        <f>F22/F19</f>
        <v>0.82616179001721168</v>
      </c>
      <c r="H22" s="44"/>
    </row>
    <row r="23" spans="1:8" s="17" customFormat="1" ht="17" x14ac:dyDescent="0.2">
      <c r="A23" s="11" t="s">
        <v>21</v>
      </c>
      <c r="B23" s="12">
        <v>7</v>
      </c>
      <c r="C23" s="13">
        <f t="shared" si="0"/>
        <v>1.4805414551607445E-3</v>
      </c>
      <c r="D23" s="12">
        <v>13</v>
      </c>
      <c r="E23" s="13">
        <f t="shared" si="1"/>
        <v>2.8502521376891033E-3</v>
      </c>
      <c r="F23" s="14">
        <v>18</v>
      </c>
      <c r="G23" s="15">
        <f t="shared" si="2"/>
        <v>2.1101992966002345E-3</v>
      </c>
      <c r="H23" s="16">
        <v>0.35899999999999999</v>
      </c>
    </row>
    <row r="24" spans="1:8" x14ac:dyDescent="0.2">
      <c r="A24" s="18" t="s">
        <v>16</v>
      </c>
      <c r="B24" s="3">
        <v>2</v>
      </c>
      <c r="C24" s="19">
        <f>B24/B23</f>
        <v>0.2857142857142857</v>
      </c>
      <c r="D24" s="3">
        <v>1</v>
      </c>
      <c r="E24" s="19">
        <f>D24/D23</f>
        <v>7.6923076923076927E-2</v>
      </c>
      <c r="F24" s="20">
        <v>2</v>
      </c>
      <c r="G24" s="21">
        <f>F24/F23</f>
        <v>0.1111111111111111</v>
      </c>
      <c r="H24" s="42">
        <v>0.47199999999999998</v>
      </c>
    </row>
    <row r="25" spans="1:8" x14ac:dyDescent="0.2">
      <c r="A25" s="18" t="s">
        <v>13</v>
      </c>
      <c r="B25" s="3">
        <v>0</v>
      </c>
      <c r="C25" s="19">
        <f>B25/B23</f>
        <v>0</v>
      </c>
      <c r="D25" s="3">
        <v>0</v>
      </c>
      <c r="E25" s="19">
        <f>D25/D23</f>
        <v>0</v>
      </c>
      <c r="F25" s="20">
        <v>0</v>
      </c>
      <c r="G25" s="21">
        <f>F25/F23</f>
        <v>0</v>
      </c>
      <c r="H25" s="43"/>
    </row>
    <row r="26" spans="1:8" x14ac:dyDescent="0.2">
      <c r="A26" s="18" t="s">
        <v>17</v>
      </c>
      <c r="B26" s="3">
        <v>5</v>
      </c>
      <c r="C26" s="19">
        <f>B26/B23</f>
        <v>0.7142857142857143</v>
      </c>
      <c r="D26" s="3">
        <v>12</v>
      </c>
      <c r="E26" s="19">
        <f>D26/D23</f>
        <v>0.92307692307692313</v>
      </c>
      <c r="F26" s="20">
        <v>16</v>
      </c>
      <c r="G26" s="21">
        <f>F26/F23</f>
        <v>0.88888888888888884</v>
      </c>
      <c r="H26" s="44"/>
    </row>
    <row r="27" spans="1:8" s="17" customFormat="1" ht="17" x14ac:dyDescent="0.2">
      <c r="A27" s="11" t="s">
        <v>22</v>
      </c>
      <c r="B27" s="12">
        <v>217</v>
      </c>
      <c r="C27" s="13">
        <f t="shared" si="0"/>
        <v>4.5896785109983081E-2</v>
      </c>
      <c r="D27" s="12">
        <v>221</v>
      </c>
      <c r="E27" s="13">
        <f t="shared" si="1"/>
        <v>4.8454286340714754E-2</v>
      </c>
      <c r="F27" s="14">
        <v>609</v>
      </c>
      <c r="G27" s="15">
        <f t="shared" si="2"/>
        <v>7.1395076201641261E-2</v>
      </c>
      <c r="H27" s="23" t="s">
        <v>19</v>
      </c>
    </row>
    <row r="28" spans="1:8" x14ac:dyDescent="0.2">
      <c r="A28" s="18" t="s">
        <v>16</v>
      </c>
      <c r="B28" s="3">
        <v>15</v>
      </c>
      <c r="C28" s="19">
        <f>B28/$B$27</f>
        <v>6.9124423963133647E-2</v>
      </c>
      <c r="D28" s="3">
        <v>11</v>
      </c>
      <c r="E28" s="19">
        <f>D28/$D$27</f>
        <v>4.9773755656108594E-2</v>
      </c>
      <c r="F28" s="20">
        <v>42</v>
      </c>
      <c r="G28" s="21">
        <f>F28/$F$27</f>
        <v>6.8965517241379309E-2</v>
      </c>
      <c r="H28" s="45">
        <v>0.84699999999999998</v>
      </c>
    </row>
    <row r="29" spans="1:8" x14ac:dyDescent="0.2">
      <c r="A29" s="18" t="s">
        <v>13</v>
      </c>
      <c r="B29" s="3">
        <v>16</v>
      </c>
      <c r="C29" s="19">
        <f t="shared" ref="C29:C30" si="3">B29/$B$27</f>
        <v>7.3732718894009217E-2</v>
      </c>
      <c r="D29" s="3">
        <v>17</v>
      </c>
      <c r="E29" s="19">
        <f t="shared" ref="E29:E30" si="4">D29/$D$27</f>
        <v>7.6923076923076927E-2</v>
      </c>
      <c r="F29" s="20">
        <v>40</v>
      </c>
      <c r="G29" s="21">
        <f t="shared" ref="G29:G30" si="5">F29/$F$27</f>
        <v>6.5681444991789822E-2</v>
      </c>
      <c r="H29" s="46"/>
    </row>
    <row r="30" spans="1:8" x14ac:dyDescent="0.2">
      <c r="A30" s="18" t="s">
        <v>17</v>
      </c>
      <c r="B30" s="3">
        <v>186</v>
      </c>
      <c r="C30" s="19">
        <f t="shared" si="3"/>
        <v>0.8571428571428571</v>
      </c>
      <c r="D30" s="3">
        <v>193</v>
      </c>
      <c r="E30" s="19">
        <f t="shared" si="4"/>
        <v>0.87330316742081449</v>
      </c>
      <c r="F30" s="20">
        <v>527</v>
      </c>
      <c r="G30" s="21">
        <f t="shared" si="5"/>
        <v>0.86535303776683092</v>
      </c>
      <c r="H30" s="47"/>
    </row>
    <row r="31" spans="1:8" s="17" customFormat="1" ht="17" x14ac:dyDescent="0.2">
      <c r="A31" s="11" t="s">
        <v>23</v>
      </c>
      <c r="B31" s="12">
        <v>18</v>
      </c>
      <c r="C31" s="13">
        <f t="shared" si="0"/>
        <v>3.8071065989847717E-3</v>
      </c>
      <c r="D31" s="12">
        <v>24</v>
      </c>
      <c r="E31" s="13">
        <f t="shared" si="1"/>
        <v>5.2620039465029597E-3</v>
      </c>
      <c r="F31" s="14">
        <v>48</v>
      </c>
      <c r="G31" s="15">
        <f t="shared" si="2"/>
        <v>5.6271981242672917E-3</v>
      </c>
      <c r="H31" s="16">
        <v>0.35699999999999998</v>
      </c>
    </row>
    <row r="32" spans="1:8" x14ac:dyDescent="0.2">
      <c r="A32" s="18" t="s">
        <v>16</v>
      </c>
      <c r="B32" s="3">
        <v>1</v>
      </c>
      <c r="C32" s="19">
        <f>B32/$B$31</f>
        <v>5.5555555555555552E-2</v>
      </c>
      <c r="D32" s="3">
        <v>1</v>
      </c>
      <c r="E32" s="19">
        <f>D32/$D$31</f>
        <v>4.1666666666666664E-2</v>
      </c>
      <c r="F32" s="20">
        <v>3</v>
      </c>
      <c r="G32" s="21">
        <f>F32/$F$31</f>
        <v>6.25E-2</v>
      </c>
      <c r="H32" s="42">
        <v>0.71899999999999997</v>
      </c>
    </row>
    <row r="33" spans="1:8" x14ac:dyDescent="0.2">
      <c r="A33" s="18" t="s">
        <v>13</v>
      </c>
      <c r="B33" s="3">
        <v>0</v>
      </c>
      <c r="C33" s="19">
        <f t="shared" ref="C33:C34" si="6">B33/$B$31</f>
        <v>0</v>
      </c>
      <c r="D33" s="3">
        <v>1</v>
      </c>
      <c r="E33" s="19">
        <f t="shared" ref="E33:E34" si="7">D33/$D$31</f>
        <v>4.1666666666666664E-2</v>
      </c>
      <c r="F33" s="20">
        <v>5</v>
      </c>
      <c r="G33" s="21">
        <f t="shared" ref="G33:G34" si="8">F33/$F$31</f>
        <v>0.10416666666666667</v>
      </c>
      <c r="H33" s="43"/>
    </row>
    <row r="34" spans="1:8" x14ac:dyDescent="0.2">
      <c r="A34" s="18" t="s">
        <v>17</v>
      </c>
      <c r="B34" s="3">
        <v>17</v>
      </c>
      <c r="C34" s="19">
        <f t="shared" si="6"/>
        <v>0.94444444444444442</v>
      </c>
      <c r="D34" s="3">
        <v>22</v>
      </c>
      <c r="E34" s="19">
        <f t="shared" si="7"/>
        <v>0.91666666666666663</v>
      </c>
      <c r="F34" s="20">
        <v>40</v>
      </c>
      <c r="G34" s="21">
        <f t="shared" si="8"/>
        <v>0.83333333333333337</v>
      </c>
      <c r="H34" s="44"/>
    </row>
    <row r="35" spans="1:8" s="17" customFormat="1" ht="17" x14ac:dyDescent="0.2">
      <c r="A35" s="11" t="s">
        <v>24</v>
      </c>
      <c r="B35" s="12">
        <v>119</v>
      </c>
      <c r="C35" s="13">
        <f t="shared" si="0"/>
        <v>2.5169204737732657E-2</v>
      </c>
      <c r="D35" s="12">
        <v>124</v>
      </c>
      <c r="E35" s="13">
        <f t="shared" si="1"/>
        <v>2.7187020390265292E-2</v>
      </c>
      <c r="F35" s="14">
        <v>383</v>
      </c>
      <c r="G35" s="15">
        <f t="shared" si="2"/>
        <v>4.4900351699882768E-2</v>
      </c>
      <c r="H35" s="23" t="s">
        <v>19</v>
      </c>
    </row>
    <row r="36" spans="1:8" x14ac:dyDescent="0.2">
      <c r="A36" s="18" t="s">
        <v>16</v>
      </c>
      <c r="B36" s="3">
        <v>11</v>
      </c>
      <c r="C36" s="19">
        <f>B36/$B$35</f>
        <v>9.2436974789915971E-2</v>
      </c>
      <c r="D36" s="3">
        <v>8</v>
      </c>
      <c r="E36" s="19">
        <f>D36/$D$35</f>
        <v>6.4516129032258063E-2</v>
      </c>
      <c r="F36" s="20">
        <v>18</v>
      </c>
      <c r="G36" s="21">
        <f>F36/$F$35</f>
        <v>4.6997389033942558E-2</v>
      </c>
      <c r="H36" s="48">
        <v>0.27</v>
      </c>
    </row>
    <row r="37" spans="1:8" x14ac:dyDescent="0.2">
      <c r="A37" s="18" t="s">
        <v>13</v>
      </c>
      <c r="B37" s="3">
        <v>5</v>
      </c>
      <c r="C37" s="19">
        <f t="shared" ref="C37:C38" si="9">B37/$B$35</f>
        <v>4.2016806722689079E-2</v>
      </c>
      <c r="D37" s="3">
        <v>6</v>
      </c>
      <c r="E37" s="19">
        <f t="shared" ref="E37:E38" si="10">D37/$D$35</f>
        <v>4.8387096774193547E-2</v>
      </c>
      <c r="F37" s="20">
        <v>28</v>
      </c>
      <c r="G37" s="21">
        <f t="shared" ref="G37:G38" si="11">F37/$F$35</f>
        <v>7.3107049608355096E-2</v>
      </c>
      <c r="H37" s="49"/>
    </row>
    <row r="38" spans="1:8" x14ac:dyDescent="0.2">
      <c r="A38" s="18" t="s">
        <v>17</v>
      </c>
      <c r="B38" s="3">
        <v>103</v>
      </c>
      <c r="C38" s="19">
        <f t="shared" si="9"/>
        <v>0.86554621848739499</v>
      </c>
      <c r="D38" s="3">
        <v>110</v>
      </c>
      <c r="E38" s="19">
        <f t="shared" si="10"/>
        <v>0.88709677419354838</v>
      </c>
      <c r="F38" s="20">
        <v>337</v>
      </c>
      <c r="G38" s="21">
        <f t="shared" si="11"/>
        <v>0.8798955613577023</v>
      </c>
      <c r="H38" s="50"/>
    </row>
    <row r="39" spans="1:8" s="17" customFormat="1" ht="17" x14ac:dyDescent="0.2">
      <c r="A39" s="11" t="s">
        <v>25</v>
      </c>
      <c r="B39" s="12">
        <v>4</v>
      </c>
      <c r="C39" s="13">
        <f t="shared" si="0"/>
        <v>8.4602368866328254E-4</v>
      </c>
      <c r="D39" s="12">
        <v>5</v>
      </c>
      <c r="E39" s="13">
        <f t="shared" si="1"/>
        <v>1.0962508221881166E-3</v>
      </c>
      <c r="F39" s="14">
        <v>14</v>
      </c>
      <c r="G39" s="15">
        <f t="shared" si="2"/>
        <v>1.6412661195779601E-3</v>
      </c>
      <c r="H39" s="16">
        <v>0.433</v>
      </c>
    </row>
    <row r="40" spans="1:8" x14ac:dyDescent="0.2">
      <c r="A40" s="18" t="s">
        <v>16</v>
      </c>
      <c r="B40" s="3">
        <v>0</v>
      </c>
      <c r="C40" s="19">
        <f>B40/$B$39</f>
        <v>0</v>
      </c>
      <c r="D40" s="3">
        <v>0</v>
      </c>
      <c r="E40" s="19">
        <f>D40/$D$39</f>
        <v>0</v>
      </c>
      <c r="F40" s="20">
        <v>2</v>
      </c>
      <c r="G40" s="21">
        <f>F40/$F$39</f>
        <v>0.14285714285714285</v>
      </c>
      <c r="H40" s="37">
        <v>1</v>
      </c>
    </row>
    <row r="41" spans="1:8" x14ac:dyDescent="0.2">
      <c r="A41" s="18" t="s">
        <v>13</v>
      </c>
      <c r="B41" s="3">
        <v>0</v>
      </c>
      <c r="C41" s="19">
        <f t="shared" ref="C41:C42" si="12">B41/$B$39</f>
        <v>0</v>
      </c>
      <c r="D41" s="3">
        <v>0</v>
      </c>
      <c r="E41" s="19">
        <f t="shared" ref="E41:E42" si="13">D41/$D$39</f>
        <v>0</v>
      </c>
      <c r="F41" s="20">
        <v>1</v>
      </c>
      <c r="G41" s="21">
        <f t="shared" ref="G41:G42" si="14">F41/$F$39</f>
        <v>7.1428571428571425E-2</v>
      </c>
      <c r="H41" s="38"/>
    </row>
    <row r="42" spans="1:8" x14ac:dyDescent="0.2">
      <c r="A42" s="18" t="s">
        <v>17</v>
      </c>
      <c r="B42" s="3">
        <v>4</v>
      </c>
      <c r="C42" s="19">
        <f t="shared" si="12"/>
        <v>1</v>
      </c>
      <c r="D42" s="3">
        <v>5</v>
      </c>
      <c r="E42" s="19">
        <f t="shared" si="13"/>
        <v>1</v>
      </c>
      <c r="F42" s="20">
        <v>11</v>
      </c>
      <c r="G42" s="21">
        <f t="shared" si="14"/>
        <v>0.7857142857142857</v>
      </c>
      <c r="H42" s="39"/>
    </row>
    <row r="43" spans="1:8" s="17" customFormat="1" ht="17" x14ac:dyDescent="0.2">
      <c r="A43" s="11" t="s">
        <v>26</v>
      </c>
      <c r="B43" s="12">
        <v>21</v>
      </c>
      <c r="C43" s="13">
        <f t="shared" si="0"/>
        <v>4.4416243654822338E-3</v>
      </c>
      <c r="D43" s="12">
        <v>32</v>
      </c>
      <c r="E43" s="13">
        <f t="shared" si="1"/>
        <v>7.0160052620039468E-3</v>
      </c>
      <c r="F43" s="14">
        <v>66</v>
      </c>
      <c r="G43" s="15">
        <f t="shared" si="2"/>
        <v>7.7373974208675266E-3</v>
      </c>
      <c r="H43" s="16">
        <v>7.9000000000000001E-2</v>
      </c>
    </row>
    <row r="44" spans="1:8" x14ac:dyDescent="0.2">
      <c r="A44" s="18" t="s">
        <v>16</v>
      </c>
      <c r="B44" s="3">
        <v>2</v>
      </c>
      <c r="C44" s="19">
        <f>B44/$B$43</f>
        <v>9.5238095238095233E-2</v>
      </c>
      <c r="D44" s="3">
        <v>2</v>
      </c>
      <c r="E44" s="19">
        <f>D44/$D$43</f>
        <v>6.25E-2</v>
      </c>
      <c r="F44" s="20">
        <v>2</v>
      </c>
      <c r="G44" s="21">
        <f>F44/$F$43</f>
        <v>3.0303030303030304E-2</v>
      </c>
      <c r="H44" s="42">
        <v>8.1000000000000003E-2</v>
      </c>
    </row>
    <row r="45" spans="1:8" x14ac:dyDescent="0.2">
      <c r="A45" s="18" t="s">
        <v>13</v>
      </c>
      <c r="B45" s="3">
        <v>3</v>
      </c>
      <c r="C45" s="19">
        <f t="shared" ref="C45:C46" si="15">B45/$B$43</f>
        <v>0.14285714285714285</v>
      </c>
      <c r="D45" s="3">
        <v>0</v>
      </c>
      <c r="E45" s="19">
        <f t="shared" ref="E45:E46" si="16">D45/$D$43</f>
        <v>0</v>
      </c>
      <c r="F45" s="20">
        <v>3</v>
      </c>
      <c r="G45" s="21">
        <f t="shared" ref="G45:G46" si="17">F45/$F$43</f>
        <v>4.5454545454545456E-2</v>
      </c>
      <c r="H45" s="43"/>
    </row>
    <row r="46" spans="1:8" x14ac:dyDescent="0.2">
      <c r="A46" s="18" t="s">
        <v>17</v>
      </c>
      <c r="B46" s="3">
        <v>16</v>
      </c>
      <c r="C46" s="19">
        <f t="shared" si="15"/>
        <v>0.76190476190476186</v>
      </c>
      <c r="D46" s="3">
        <v>30</v>
      </c>
      <c r="E46" s="19">
        <f t="shared" si="16"/>
        <v>0.9375</v>
      </c>
      <c r="F46" s="20">
        <v>61</v>
      </c>
      <c r="G46" s="21">
        <f t="shared" si="17"/>
        <v>0.9242424242424242</v>
      </c>
      <c r="H46" s="44"/>
    </row>
    <row r="47" spans="1:8" s="17" customFormat="1" ht="17" x14ac:dyDescent="0.2">
      <c r="A47" s="11" t="s">
        <v>27</v>
      </c>
      <c r="B47" s="12">
        <v>104</v>
      </c>
      <c r="C47" s="13">
        <f t="shared" si="0"/>
        <v>2.1996615905245348E-2</v>
      </c>
      <c r="D47" s="12">
        <v>125</v>
      </c>
      <c r="E47" s="13">
        <f t="shared" si="1"/>
        <v>2.7406270554702915E-2</v>
      </c>
      <c r="F47" s="14">
        <v>281</v>
      </c>
      <c r="G47" s="15">
        <f t="shared" si="2"/>
        <v>3.2942555685814771E-2</v>
      </c>
      <c r="H47" s="16">
        <v>1E-3</v>
      </c>
    </row>
    <row r="48" spans="1:8" x14ac:dyDescent="0.2">
      <c r="A48" s="18" t="s">
        <v>16</v>
      </c>
      <c r="B48" s="3">
        <v>9</v>
      </c>
      <c r="C48" s="19">
        <f>B48/$B$47</f>
        <v>8.6538461538461536E-2</v>
      </c>
      <c r="D48" s="3">
        <v>4</v>
      </c>
      <c r="E48" s="19">
        <f>D48/$D$47</f>
        <v>3.2000000000000001E-2</v>
      </c>
      <c r="F48" s="20">
        <v>14</v>
      </c>
      <c r="G48" s="21">
        <f>F48/$F$47</f>
        <v>4.9822064056939501E-2</v>
      </c>
      <c r="H48" s="42">
        <v>5.8999999999999997E-2</v>
      </c>
    </row>
    <row r="49" spans="1:8" x14ac:dyDescent="0.2">
      <c r="A49" s="18" t="s">
        <v>13</v>
      </c>
      <c r="B49" s="3">
        <v>10</v>
      </c>
      <c r="C49" s="19">
        <f t="shared" ref="C49:C50" si="18">B49/$B$47</f>
        <v>9.6153846153846159E-2</v>
      </c>
      <c r="D49" s="3">
        <v>4</v>
      </c>
      <c r="E49" s="19">
        <f t="shared" ref="E49:E50" si="19">D49/$D$47</f>
        <v>3.2000000000000001E-2</v>
      </c>
      <c r="F49" s="20">
        <v>12</v>
      </c>
      <c r="G49" s="21">
        <f t="shared" ref="G49:G50" si="20">F49/$F$47</f>
        <v>4.2704626334519574E-2</v>
      </c>
      <c r="H49" s="43"/>
    </row>
    <row r="50" spans="1:8" x14ac:dyDescent="0.2">
      <c r="A50" s="18" t="s">
        <v>14</v>
      </c>
      <c r="B50" s="3">
        <v>85</v>
      </c>
      <c r="C50" s="19">
        <f t="shared" si="18"/>
        <v>0.81730769230769229</v>
      </c>
      <c r="D50" s="3">
        <v>117</v>
      </c>
      <c r="E50" s="19">
        <f t="shared" si="19"/>
        <v>0.93600000000000005</v>
      </c>
      <c r="F50" s="20">
        <v>255</v>
      </c>
      <c r="G50" s="21">
        <f t="shared" si="20"/>
        <v>0.90747330960854089</v>
      </c>
      <c r="H50" s="44"/>
    </row>
    <row r="51" spans="1:8" s="17" customFormat="1" ht="17" x14ac:dyDescent="0.2">
      <c r="A51" s="11" t="s">
        <v>28</v>
      </c>
      <c r="B51" s="12">
        <v>21</v>
      </c>
      <c r="C51" s="13">
        <f t="shared" si="0"/>
        <v>4.4416243654822338E-3</v>
      </c>
      <c r="D51" s="12">
        <v>12</v>
      </c>
      <c r="E51" s="13">
        <f t="shared" si="1"/>
        <v>2.6310019732514798E-3</v>
      </c>
      <c r="F51" s="14">
        <v>53</v>
      </c>
      <c r="G51" s="15">
        <f t="shared" si="2"/>
        <v>6.2133645955451348E-3</v>
      </c>
      <c r="H51" s="16">
        <v>1.7000000000000001E-2</v>
      </c>
    </row>
    <row r="52" spans="1:8" x14ac:dyDescent="0.2">
      <c r="A52" s="18" t="s">
        <v>16</v>
      </c>
      <c r="B52" s="3">
        <v>0</v>
      </c>
      <c r="C52" s="19">
        <f>B52/$B$51</f>
        <v>0</v>
      </c>
      <c r="D52" s="3">
        <v>1</v>
      </c>
      <c r="E52" s="19">
        <f>D52/$D$51</f>
        <v>8.3333333333333329E-2</v>
      </c>
      <c r="F52" s="20">
        <v>2</v>
      </c>
      <c r="G52" s="21">
        <f>F52/$F$51</f>
        <v>3.7735849056603772E-2</v>
      </c>
      <c r="H52" s="42">
        <v>0.59599999999999997</v>
      </c>
    </row>
    <row r="53" spans="1:8" x14ac:dyDescent="0.2">
      <c r="A53" s="18" t="s">
        <v>13</v>
      </c>
      <c r="B53" s="3">
        <v>1</v>
      </c>
      <c r="C53" s="19">
        <f t="shared" ref="C53:C54" si="21">B53/$B$51</f>
        <v>4.7619047619047616E-2</v>
      </c>
      <c r="D53" s="3">
        <v>0</v>
      </c>
      <c r="E53" s="19">
        <f t="shared" ref="E53:E54" si="22">D53/$D$51</f>
        <v>0</v>
      </c>
      <c r="F53" s="20">
        <v>1</v>
      </c>
      <c r="G53" s="21">
        <f t="shared" ref="G53:G54" si="23">F53/$F$51</f>
        <v>1.8867924528301886E-2</v>
      </c>
      <c r="H53" s="43"/>
    </row>
    <row r="54" spans="1:8" x14ac:dyDescent="0.2">
      <c r="A54" s="18" t="s">
        <v>17</v>
      </c>
      <c r="B54" s="3">
        <v>20</v>
      </c>
      <c r="C54" s="19">
        <f t="shared" si="21"/>
        <v>0.95238095238095233</v>
      </c>
      <c r="D54" s="3">
        <v>11</v>
      </c>
      <c r="E54" s="19">
        <f t="shared" si="22"/>
        <v>0.91666666666666663</v>
      </c>
      <c r="F54" s="20">
        <v>50</v>
      </c>
      <c r="G54" s="21">
        <f t="shared" si="23"/>
        <v>0.94339622641509435</v>
      </c>
      <c r="H54" s="44"/>
    </row>
    <row r="55" spans="1:8" s="17" customFormat="1" ht="17" x14ac:dyDescent="0.2">
      <c r="A55" s="11" t="s">
        <v>29</v>
      </c>
      <c r="B55" s="12">
        <v>32</v>
      </c>
      <c r="C55" s="13">
        <f t="shared" si="0"/>
        <v>6.7681895093062603E-3</v>
      </c>
      <c r="D55" s="12">
        <v>39</v>
      </c>
      <c r="E55" s="13">
        <f t="shared" si="1"/>
        <v>8.5507564130673092E-3</v>
      </c>
      <c r="F55" s="14">
        <v>129</v>
      </c>
      <c r="G55" s="15">
        <f t="shared" si="2"/>
        <v>1.5123094958968348E-2</v>
      </c>
      <c r="H55" s="16" t="s">
        <v>19</v>
      </c>
    </row>
    <row r="56" spans="1:8" x14ac:dyDescent="0.2">
      <c r="A56" s="18" t="s">
        <v>16</v>
      </c>
      <c r="B56" s="3">
        <v>2</v>
      </c>
      <c r="C56" s="19">
        <f>B56/$B$55</f>
        <v>6.25E-2</v>
      </c>
      <c r="D56" s="3">
        <v>2</v>
      </c>
      <c r="E56" s="19">
        <f>D56/$D$55</f>
        <v>5.128205128205128E-2</v>
      </c>
      <c r="F56" s="20">
        <v>3</v>
      </c>
      <c r="G56" s="21">
        <f>F56/$F$55</f>
        <v>2.3255813953488372E-2</v>
      </c>
      <c r="H56" s="42">
        <v>0.38600000000000001</v>
      </c>
    </row>
    <row r="57" spans="1:8" x14ac:dyDescent="0.2">
      <c r="A57" s="18" t="s">
        <v>13</v>
      </c>
      <c r="B57" s="3">
        <v>4</v>
      </c>
      <c r="C57" s="19">
        <f t="shared" ref="C57:C58" si="24">B57/$B$55</f>
        <v>0.125</v>
      </c>
      <c r="D57" s="3">
        <v>4</v>
      </c>
      <c r="E57" s="19">
        <f t="shared" ref="E57:E58" si="25">D57/$D$55</f>
        <v>0.10256410256410256</v>
      </c>
      <c r="F57" s="20">
        <v>7</v>
      </c>
      <c r="G57" s="21">
        <f t="shared" ref="G57:G58" si="26">F57/$F$55</f>
        <v>5.4263565891472867E-2</v>
      </c>
      <c r="H57" s="43"/>
    </row>
    <row r="58" spans="1:8" ht="17" customHeight="1" x14ac:dyDescent="0.2">
      <c r="A58" s="18" t="s">
        <v>17</v>
      </c>
      <c r="B58" s="3">
        <v>26</v>
      </c>
      <c r="C58" s="19">
        <f t="shared" si="24"/>
        <v>0.8125</v>
      </c>
      <c r="D58" s="3">
        <v>33</v>
      </c>
      <c r="E58" s="19">
        <f t="shared" si="25"/>
        <v>0.84615384615384615</v>
      </c>
      <c r="F58" s="20">
        <v>119</v>
      </c>
      <c r="G58" s="21">
        <f t="shared" si="26"/>
        <v>0.92248062015503873</v>
      </c>
      <c r="H58" s="44"/>
    </row>
    <row r="59" spans="1:8" s="17" customFormat="1" ht="17" x14ac:dyDescent="0.2">
      <c r="A59" s="11" t="s">
        <v>30</v>
      </c>
      <c r="B59" s="12">
        <v>8</v>
      </c>
      <c r="C59" s="13">
        <f t="shared" si="0"/>
        <v>1.6920473773265651E-3</v>
      </c>
      <c r="D59" s="12">
        <v>9</v>
      </c>
      <c r="E59" s="13">
        <f t="shared" si="1"/>
        <v>1.9732514799386098E-3</v>
      </c>
      <c r="F59" s="14">
        <v>35</v>
      </c>
      <c r="G59" s="15">
        <f t="shared" si="2"/>
        <v>4.1031652989449007E-3</v>
      </c>
      <c r="H59" s="22">
        <v>1.9E-2</v>
      </c>
    </row>
    <row r="60" spans="1:8" x14ac:dyDescent="0.2">
      <c r="A60" s="18" t="s">
        <v>16</v>
      </c>
      <c r="B60" s="3">
        <v>0</v>
      </c>
      <c r="C60" s="19">
        <f>B60/$B$59</f>
        <v>0</v>
      </c>
      <c r="D60" s="3">
        <v>0</v>
      </c>
      <c r="E60" s="19">
        <f>D60/$D$59</f>
        <v>0</v>
      </c>
      <c r="F60" s="20">
        <v>5</v>
      </c>
      <c r="G60" s="21">
        <f>F60/$F$59</f>
        <v>0.14285714285714285</v>
      </c>
      <c r="H60" s="37">
        <v>0.55600000000000005</v>
      </c>
    </row>
    <row r="61" spans="1:8" x14ac:dyDescent="0.2">
      <c r="A61" s="18" t="s">
        <v>13</v>
      </c>
      <c r="B61" s="3">
        <v>1</v>
      </c>
      <c r="C61" s="19">
        <f t="shared" ref="C61:C62" si="27">B61/$B$59</f>
        <v>0.125</v>
      </c>
      <c r="D61" s="3">
        <v>1</v>
      </c>
      <c r="E61" s="19">
        <f t="shared" ref="E61:E62" si="28">D61/$D$59</f>
        <v>0.1111111111111111</v>
      </c>
      <c r="F61" s="20">
        <v>2</v>
      </c>
      <c r="G61" s="21">
        <f t="shared" ref="G61:G62" si="29">F61/$F$59</f>
        <v>5.7142857142857141E-2</v>
      </c>
      <c r="H61" s="38"/>
    </row>
    <row r="62" spans="1:8" x14ac:dyDescent="0.2">
      <c r="A62" s="18" t="s">
        <v>17</v>
      </c>
      <c r="B62" s="3">
        <v>7</v>
      </c>
      <c r="C62" s="19">
        <f t="shared" si="27"/>
        <v>0.875</v>
      </c>
      <c r="D62" s="3">
        <v>8</v>
      </c>
      <c r="E62" s="19">
        <f t="shared" si="28"/>
        <v>0.88888888888888884</v>
      </c>
      <c r="F62" s="20">
        <v>28</v>
      </c>
      <c r="G62" s="21">
        <f t="shared" si="29"/>
        <v>0.8</v>
      </c>
      <c r="H62" s="39"/>
    </row>
    <row r="63" spans="1:8" s="17" customFormat="1" ht="17" x14ac:dyDescent="0.2">
      <c r="A63" s="11" t="s">
        <v>31</v>
      </c>
      <c r="B63" s="12">
        <v>7</v>
      </c>
      <c r="C63" s="13">
        <f t="shared" si="0"/>
        <v>1.4805414551607445E-3</v>
      </c>
      <c r="D63" s="12">
        <v>8</v>
      </c>
      <c r="E63" s="13">
        <f t="shared" si="1"/>
        <v>1.7540013155009867E-3</v>
      </c>
      <c r="F63" s="14">
        <v>18</v>
      </c>
      <c r="G63" s="15">
        <f t="shared" si="2"/>
        <v>2.1101992966002345E-3</v>
      </c>
      <c r="H63" s="22">
        <v>0.71</v>
      </c>
    </row>
    <row r="64" spans="1:8" x14ac:dyDescent="0.2">
      <c r="A64" s="18" t="s">
        <v>16</v>
      </c>
      <c r="B64" s="3">
        <v>0</v>
      </c>
      <c r="C64" s="19">
        <f>B64/$B$63</f>
        <v>0</v>
      </c>
      <c r="D64" s="3">
        <v>0</v>
      </c>
      <c r="E64" s="19">
        <f>D64/$D$63</f>
        <v>0</v>
      </c>
      <c r="F64" s="20">
        <v>1</v>
      </c>
      <c r="G64" s="21">
        <f>F64/$F$63</f>
        <v>5.5555555555555552E-2</v>
      </c>
      <c r="H64" s="37">
        <v>0.71</v>
      </c>
    </row>
    <row r="65" spans="1:8" x14ac:dyDescent="0.2">
      <c r="A65" s="18" t="s">
        <v>13</v>
      </c>
      <c r="B65" s="3">
        <v>0</v>
      </c>
      <c r="C65" s="19">
        <f t="shared" ref="C65:C66" si="30">B65/$B$63</f>
        <v>0</v>
      </c>
      <c r="D65" s="3">
        <v>1</v>
      </c>
      <c r="E65" s="19">
        <f t="shared" ref="E65:E66" si="31">D65/$D$63</f>
        <v>0.125</v>
      </c>
      <c r="F65" s="20">
        <v>0</v>
      </c>
      <c r="G65" s="21">
        <f t="shared" ref="G65:G66" si="32">F65/$F$63</f>
        <v>0</v>
      </c>
      <c r="H65" s="38"/>
    </row>
    <row r="66" spans="1:8" x14ac:dyDescent="0.2">
      <c r="A66" s="18" t="s">
        <v>17</v>
      </c>
      <c r="B66" s="3">
        <v>7</v>
      </c>
      <c r="C66" s="19">
        <f t="shared" si="30"/>
        <v>1</v>
      </c>
      <c r="D66" s="3">
        <v>7</v>
      </c>
      <c r="E66" s="19">
        <f t="shared" si="31"/>
        <v>0.875</v>
      </c>
      <c r="F66" s="20">
        <v>17</v>
      </c>
      <c r="G66" s="21">
        <f t="shared" si="32"/>
        <v>0.94444444444444442</v>
      </c>
      <c r="H66" s="39"/>
    </row>
    <row r="67" spans="1:8" ht="17" x14ac:dyDescent="0.2">
      <c r="A67" s="10" t="s">
        <v>32</v>
      </c>
      <c r="B67" s="3"/>
      <c r="C67" s="19"/>
      <c r="D67" s="3"/>
      <c r="E67" s="19"/>
      <c r="F67" s="20"/>
      <c r="G67" s="21"/>
      <c r="H67" s="24"/>
    </row>
    <row r="68" spans="1:8" s="17" customFormat="1" ht="17" x14ac:dyDescent="0.2">
      <c r="A68" s="11" t="s">
        <v>33</v>
      </c>
      <c r="B68" s="12">
        <v>874</v>
      </c>
      <c r="C68" s="13">
        <f t="shared" si="0"/>
        <v>0.18485617597292725</v>
      </c>
      <c r="D68" s="12">
        <v>746</v>
      </c>
      <c r="E68" s="13">
        <f t="shared" si="1"/>
        <v>0.163560622670467</v>
      </c>
      <c r="F68" s="14">
        <v>1429</v>
      </c>
      <c r="G68" s="15">
        <f t="shared" si="2"/>
        <v>0.1675263774912075</v>
      </c>
      <c r="H68" s="16">
        <v>1.2E-2</v>
      </c>
    </row>
    <row r="69" spans="1:8" x14ac:dyDescent="0.2">
      <c r="A69" s="18" t="s">
        <v>16</v>
      </c>
      <c r="B69" s="3">
        <v>103</v>
      </c>
      <c r="C69" s="19">
        <f>B69/$B$68</f>
        <v>0.11784897025171624</v>
      </c>
      <c r="D69" s="3">
        <v>45</v>
      </c>
      <c r="E69" s="19">
        <f>D69/$D$68</f>
        <v>6.0321715817694369E-2</v>
      </c>
      <c r="F69" s="20">
        <v>117</v>
      </c>
      <c r="G69" s="21">
        <f>F69/$F$68</f>
        <v>8.1875437368789369E-2</v>
      </c>
      <c r="H69" s="42" t="s">
        <v>19</v>
      </c>
    </row>
    <row r="70" spans="1:8" x14ac:dyDescent="0.2">
      <c r="A70" s="18" t="s">
        <v>13</v>
      </c>
      <c r="B70" s="3">
        <v>74</v>
      </c>
      <c r="C70" s="19">
        <f t="shared" ref="C70:C71" si="33">B70/$B$68</f>
        <v>8.4668192219679639E-2</v>
      </c>
      <c r="D70" s="3">
        <v>42</v>
      </c>
      <c r="E70" s="19">
        <f t="shared" ref="E70:E71" si="34">D70/$D$68</f>
        <v>5.6300268096514748E-2</v>
      </c>
      <c r="F70" s="20">
        <v>94</v>
      </c>
      <c r="G70" s="21">
        <f t="shared" ref="G70:G71" si="35">F70/$F$68</f>
        <v>6.5780265920223929E-2</v>
      </c>
      <c r="H70" s="43"/>
    </row>
    <row r="71" spans="1:8" x14ac:dyDescent="0.2">
      <c r="A71" s="18" t="s">
        <v>17</v>
      </c>
      <c r="B71" s="3">
        <v>697</v>
      </c>
      <c r="C71" s="19">
        <f t="shared" si="33"/>
        <v>0.79748283752860416</v>
      </c>
      <c r="D71" s="3">
        <v>659</v>
      </c>
      <c r="E71" s="19">
        <f t="shared" si="34"/>
        <v>0.88337801608579092</v>
      </c>
      <c r="F71" s="20">
        <v>1218</v>
      </c>
      <c r="G71" s="21">
        <f t="shared" si="35"/>
        <v>0.85234429671098666</v>
      </c>
      <c r="H71" s="44"/>
    </row>
    <row r="72" spans="1:8" s="17" customFormat="1" ht="17" x14ac:dyDescent="0.2">
      <c r="A72" s="11" t="s">
        <v>34</v>
      </c>
      <c r="B72" s="12">
        <v>70</v>
      </c>
      <c r="C72" s="13">
        <f t="shared" si="0"/>
        <v>1.4805414551607445E-2</v>
      </c>
      <c r="D72" s="12">
        <v>66</v>
      </c>
      <c r="E72" s="13">
        <f t="shared" si="1"/>
        <v>1.447051085288314E-2</v>
      </c>
      <c r="F72" s="14">
        <v>276</v>
      </c>
      <c r="G72" s="15">
        <f t="shared" si="2"/>
        <v>3.2356389214536929E-2</v>
      </c>
      <c r="H72" s="23" t="s">
        <v>19</v>
      </c>
    </row>
    <row r="73" spans="1:8" x14ac:dyDescent="0.2">
      <c r="A73" s="18" t="s">
        <v>16</v>
      </c>
      <c r="B73" s="3">
        <v>12</v>
      </c>
      <c r="C73" s="19">
        <f>B73/$B$72</f>
        <v>0.17142857142857143</v>
      </c>
      <c r="D73" s="3">
        <v>17</v>
      </c>
      <c r="E73" s="19">
        <f>D73/$D$72</f>
        <v>0.25757575757575757</v>
      </c>
      <c r="F73" s="20">
        <v>43</v>
      </c>
      <c r="G73" s="21">
        <f>F73/$F$72</f>
        <v>0.15579710144927536</v>
      </c>
      <c r="H73" s="48">
        <v>0.23</v>
      </c>
    </row>
    <row r="74" spans="1:8" x14ac:dyDescent="0.2">
      <c r="A74" s="18" t="s">
        <v>13</v>
      </c>
      <c r="B74" s="3">
        <v>10</v>
      </c>
      <c r="C74" s="19">
        <f t="shared" ref="C74:C75" si="36">B74/$B$72</f>
        <v>0.14285714285714285</v>
      </c>
      <c r="D74" s="3">
        <v>10</v>
      </c>
      <c r="E74" s="19">
        <f t="shared" ref="E74:E75" si="37">D74/$D$72</f>
        <v>0.15151515151515152</v>
      </c>
      <c r="F74" s="20">
        <v>31</v>
      </c>
      <c r="G74" s="21">
        <f t="shared" ref="G74:G75" si="38">F74/$F$72</f>
        <v>0.11231884057971014</v>
      </c>
      <c r="H74" s="49"/>
    </row>
    <row r="75" spans="1:8" x14ac:dyDescent="0.2">
      <c r="A75" s="18" t="s">
        <v>17</v>
      </c>
      <c r="B75" s="3">
        <v>48</v>
      </c>
      <c r="C75" s="19">
        <f t="shared" si="36"/>
        <v>0.68571428571428572</v>
      </c>
      <c r="D75" s="3">
        <v>39</v>
      </c>
      <c r="E75" s="19">
        <f t="shared" si="37"/>
        <v>0.59090909090909094</v>
      </c>
      <c r="F75" s="20">
        <v>202</v>
      </c>
      <c r="G75" s="21">
        <f t="shared" si="38"/>
        <v>0.73188405797101452</v>
      </c>
      <c r="H75" s="50"/>
    </row>
    <row r="76" spans="1:8" s="17" customFormat="1" ht="17" x14ac:dyDescent="0.2">
      <c r="A76" s="11" t="s">
        <v>35</v>
      </c>
      <c r="B76" s="12">
        <v>26</v>
      </c>
      <c r="C76" s="13">
        <f t="shared" si="0"/>
        <v>5.499153976311337E-3</v>
      </c>
      <c r="D76" s="12">
        <v>29</v>
      </c>
      <c r="E76" s="13">
        <f t="shared" si="1"/>
        <v>6.3582547686910768E-3</v>
      </c>
      <c r="F76" s="12">
        <v>100</v>
      </c>
      <c r="G76" s="15">
        <f t="shared" si="2"/>
        <v>1.1723329425556858E-2</v>
      </c>
      <c r="H76" s="23" t="s">
        <v>19</v>
      </c>
    </row>
    <row r="77" spans="1:8" x14ac:dyDescent="0.2">
      <c r="A77" s="18" t="s">
        <v>12</v>
      </c>
      <c r="B77" s="3">
        <v>16</v>
      </c>
      <c r="C77" s="19">
        <f>B77/$B$76</f>
        <v>0.61538461538461542</v>
      </c>
      <c r="D77" s="3">
        <v>22</v>
      </c>
      <c r="E77" s="19">
        <f>D77/$D$76</f>
        <v>0.75862068965517238</v>
      </c>
      <c r="F77" s="3">
        <v>64</v>
      </c>
      <c r="G77" s="21">
        <f>F77/$F$76</f>
        <v>0.64</v>
      </c>
      <c r="H77" s="25">
        <v>0.436</v>
      </c>
    </row>
    <row r="78" spans="1:8" x14ac:dyDescent="0.2">
      <c r="A78" s="18" t="s">
        <v>13</v>
      </c>
      <c r="B78" s="3">
        <v>0</v>
      </c>
      <c r="C78" s="19">
        <f t="shared" ref="C78:C79" si="39">B78/$B$76</f>
        <v>0</v>
      </c>
      <c r="D78" s="3">
        <v>0</v>
      </c>
      <c r="E78" s="19">
        <f t="shared" ref="E78:E79" si="40">D78/$D$76</f>
        <v>0</v>
      </c>
      <c r="F78" s="3">
        <v>0</v>
      </c>
      <c r="G78" s="21">
        <f t="shared" ref="G78:G79" si="41">F78/$F$76</f>
        <v>0</v>
      </c>
      <c r="H78" s="26"/>
    </row>
    <row r="79" spans="1:8" x14ac:dyDescent="0.2">
      <c r="A79" s="18" t="s">
        <v>14</v>
      </c>
      <c r="B79" s="3">
        <v>10</v>
      </c>
      <c r="C79" s="19">
        <f t="shared" si="39"/>
        <v>0.38461538461538464</v>
      </c>
      <c r="D79" s="3">
        <v>7</v>
      </c>
      <c r="E79" s="19">
        <f t="shared" si="40"/>
        <v>0.2413793103448276</v>
      </c>
      <c r="F79" s="3">
        <v>36</v>
      </c>
      <c r="G79" s="21">
        <f t="shared" si="41"/>
        <v>0.36</v>
      </c>
      <c r="H79" s="27"/>
    </row>
    <row r="80" spans="1:8" s="17" customFormat="1" ht="17" x14ac:dyDescent="0.2">
      <c r="A80" s="11" t="s">
        <v>36</v>
      </c>
      <c r="B80" s="12">
        <v>5</v>
      </c>
      <c r="C80" s="13">
        <f t="shared" si="0"/>
        <v>1.0575296108291032E-3</v>
      </c>
      <c r="D80" s="12">
        <v>10</v>
      </c>
      <c r="E80" s="13">
        <f t="shared" si="1"/>
        <v>2.1925016443762333E-3</v>
      </c>
      <c r="F80" s="12">
        <v>3</v>
      </c>
      <c r="G80" s="15">
        <f t="shared" si="2"/>
        <v>3.5169988276670573E-4</v>
      </c>
      <c r="H80" s="16">
        <v>6.0000000000000001E-3</v>
      </c>
    </row>
    <row r="81" spans="1:8" x14ac:dyDescent="0.2">
      <c r="A81" s="18" t="s">
        <v>12</v>
      </c>
      <c r="B81" s="3">
        <v>0</v>
      </c>
      <c r="C81" s="19">
        <f>B81/$B$80</f>
        <v>0</v>
      </c>
      <c r="D81" s="3">
        <v>0</v>
      </c>
      <c r="E81" s="19">
        <f>D81/$D$80</f>
        <v>0</v>
      </c>
      <c r="F81" s="3">
        <v>0</v>
      </c>
      <c r="G81" s="21">
        <f>F81/$F$80</f>
        <v>0</v>
      </c>
      <c r="H81" s="37">
        <v>1</v>
      </c>
    </row>
    <row r="82" spans="1:8" x14ac:dyDescent="0.2">
      <c r="A82" s="18" t="s">
        <v>13</v>
      </c>
      <c r="B82" s="3">
        <v>5</v>
      </c>
      <c r="C82" s="19">
        <f t="shared" ref="C82:C83" si="42">B82/$B$80</f>
        <v>1</v>
      </c>
      <c r="D82" s="3">
        <v>9</v>
      </c>
      <c r="E82" s="19">
        <f t="shared" ref="E82:E83" si="43">D82/$D$80</f>
        <v>0.9</v>
      </c>
      <c r="F82" s="3">
        <v>3</v>
      </c>
      <c r="G82" s="21">
        <f t="shared" ref="G82:G83" si="44">F82/$F$80</f>
        <v>1</v>
      </c>
      <c r="H82" s="38"/>
    </row>
    <row r="83" spans="1:8" x14ac:dyDescent="0.2">
      <c r="A83" s="18" t="s">
        <v>14</v>
      </c>
      <c r="B83" s="3">
        <v>0</v>
      </c>
      <c r="C83" s="19">
        <f t="shared" si="42"/>
        <v>0</v>
      </c>
      <c r="D83" s="3">
        <v>1</v>
      </c>
      <c r="E83" s="19">
        <f t="shared" si="43"/>
        <v>0.1</v>
      </c>
      <c r="F83" s="3">
        <v>0</v>
      </c>
      <c r="G83" s="21">
        <f t="shared" si="44"/>
        <v>0</v>
      </c>
      <c r="H83" s="39"/>
    </row>
    <row r="84" spans="1:8" s="17" customFormat="1" ht="17" x14ac:dyDescent="0.2">
      <c r="A84" s="11" t="s">
        <v>37</v>
      </c>
      <c r="B84" s="12">
        <v>93</v>
      </c>
      <c r="C84" s="13">
        <f t="shared" si="0"/>
        <v>1.967005076142132E-2</v>
      </c>
      <c r="D84" s="12">
        <v>141</v>
      </c>
      <c r="E84" s="13">
        <f t="shared" si="1"/>
        <v>3.0914273185704888E-2</v>
      </c>
      <c r="F84" s="12">
        <v>238</v>
      </c>
      <c r="G84" s="15">
        <f t="shared" si="2"/>
        <v>2.7901524032825323E-2</v>
      </c>
      <c r="H84" s="16">
        <v>2E-3</v>
      </c>
    </row>
    <row r="85" spans="1:8" x14ac:dyDescent="0.2">
      <c r="A85" s="18" t="s">
        <v>12</v>
      </c>
      <c r="B85" s="3">
        <v>12</v>
      </c>
      <c r="C85" s="19">
        <f>B85/$B$84</f>
        <v>0.12903225806451613</v>
      </c>
      <c r="D85" s="3">
        <v>3</v>
      </c>
      <c r="E85" s="19">
        <f>D85/$D$84</f>
        <v>2.1276595744680851E-2</v>
      </c>
      <c r="F85" s="3">
        <v>20</v>
      </c>
      <c r="G85" s="21">
        <f>F85/$F$84</f>
        <v>8.4033613445378158E-2</v>
      </c>
      <c r="H85" s="42">
        <v>1.4999999999999999E-2</v>
      </c>
    </row>
    <row r="86" spans="1:8" x14ac:dyDescent="0.2">
      <c r="A86" s="18" t="s">
        <v>13</v>
      </c>
      <c r="B86" s="3">
        <v>23</v>
      </c>
      <c r="C86" s="19">
        <f t="shared" ref="C86:C87" si="45">B86/$B$84</f>
        <v>0.24731182795698925</v>
      </c>
      <c r="D86" s="3">
        <v>29</v>
      </c>
      <c r="E86" s="19">
        <f t="shared" ref="E86:E87" si="46">D86/$D$84</f>
        <v>0.20567375886524822</v>
      </c>
      <c r="F86" s="3">
        <v>45</v>
      </c>
      <c r="G86" s="21">
        <f t="shared" ref="G86:G87" si="47">F86/$F$84</f>
        <v>0.18907563025210083</v>
      </c>
      <c r="H86" s="43"/>
    </row>
    <row r="87" spans="1:8" x14ac:dyDescent="0.2">
      <c r="A87" s="18" t="s">
        <v>14</v>
      </c>
      <c r="B87" s="3">
        <v>58</v>
      </c>
      <c r="C87" s="19">
        <f t="shared" si="45"/>
        <v>0.62365591397849462</v>
      </c>
      <c r="D87" s="3">
        <v>109</v>
      </c>
      <c r="E87" s="19">
        <f t="shared" si="46"/>
        <v>0.77304964539007093</v>
      </c>
      <c r="F87" s="3">
        <v>173</v>
      </c>
      <c r="G87" s="21">
        <f t="shared" si="47"/>
        <v>0.72689075630252098</v>
      </c>
      <c r="H87" s="44"/>
    </row>
    <row r="88" spans="1:8" ht="17" x14ac:dyDescent="0.2">
      <c r="A88" s="7" t="s">
        <v>38</v>
      </c>
      <c r="B88" s="3"/>
      <c r="C88" s="19"/>
      <c r="D88" s="3"/>
      <c r="E88" s="19"/>
      <c r="F88" s="3"/>
      <c r="G88" s="21"/>
      <c r="H88" s="24"/>
    </row>
    <row r="89" spans="1:8" s="17" customFormat="1" ht="17" x14ac:dyDescent="0.2">
      <c r="A89" s="28" t="s">
        <v>39</v>
      </c>
      <c r="B89" s="12">
        <v>1865</v>
      </c>
      <c r="C89" s="13">
        <f t="shared" si="0"/>
        <v>0.39445854483925552</v>
      </c>
      <c r="D89" s="12">
        <v>1861</v>
      </c>
      <c r="E89" s="13">
        <f t="shared" si="1"/>
        <v>0.40802455601841703</v>
      </c>
      <c r="F89" s="12">
        <v>3322</v>
      </c>
      <c r="G89" s="15">
        <f t="shared" si="2"/>
        <v>0.38944900351699885</v>
      </c>
      <c r="H89" s="23">
        <v>0.115</v>
      </c>
    </row>
    <row r="90" spans="1:8" x14ac:dyDescent="0.2">
      <c r="A90" s="29" t="s">
        <v>12</v>
      </c>
      <c r="B90" s="3">
        <v>99</v>
      </c>
      <c r="C90" s="19">
        <f>B90/$B$89</f>
        <v>5.3083109919571048E-2</v>
      </c>
      <c r="D90" s="3">
        <v>56</v>
      </c>
      <c r="E90" s="19">
        <f>D90/$D$89</f>
        <v>3.0091348737238045E-2</v>
      </c>
      <c r="F90" s="3">
        <v>118</v>
      </c>
      <c r="G90" s="21">
        <f>F90/$F$89</f>
        <v>3.5520770620108368E-2</v>
      </c>
      <c r="H90" s="45" t="s">
        <v>19</v>
      </c>
    </row>
    <row r="91" spans="1:8" x14ac:dyDescent="0.2">
      <c r="A91" s="29" t="s">
        <v>13</v>
      </c>
      <c r="B91" s="3">
        <v>231</v>
      </c>
      <c r="C91" s="19">
        <f t="shared" ref="C91:C92" si="48">B91/$B$89</f>
        <v>0.12386058981233244</v>
      </c>
      <c r="D91" s="3">
        <v>167</v>
      </c>
      <c r="E91" s="19">
        <f t="shared" ref="E91:E92" si="49">D91/$D$89</f>
        <v>8.9736700698549166E-2</v>
      </c>
      <c r="F91" s="3">
        <v>326</v>
      </c>
      <c r="G91" s="21">
        <f t="shared" ref="G91:G92" si="50">F91/$F$89</f>
        <v>9.8133654425045153E-2</v>
      </c>
      <c r="H91" s="46"/>
    </row>
    <row r="92" spans="1:8" x14ac:dyDescent="0.2">
      <c r="A92" s="29" t="s">
        <v>14</v>
      </c>
      <c r="B92" s="3">
        <v>1535</v>
      </c>
      <c r="C92" s="19">
        <f t="shared" si="48"/>
        <v>0.82305630026809651</v>
      </c>
      <c r="D92" s="3">
        <v>1638</v>
      </c>
      <c r="E92" s="19">
        <f t="shared" si="49"/>
        <v>0.88017195056421282</v>
      </c>
      <c r="F92" s="3">
        <v>2878</v>
      </c>
      <c r="G92" s="21">
        <f t="shared" si="50"/>
        <v>0.86634557495484643</v>
      </c>
      <c r="H92" s="47"/>
    </row>
    <row r="93" spans="1:8" s="17" customFormat="1" ht="17" x14ac:dyDescent="0.2">
      <c r="A93" s="11" t="s">
        <v>40</v>
      </c>
      <c r="B93" s="12">
        <v>797</v>
      </c>
      <c r="C93" s="13">
        <f t="shared" si="0"/>
        <v>0.16857021996615906</v>
      </c>
      <c r="D93" s="12">
        <v>674</v>
      </c>
      <c r="E93" s="13">
        <f t="shared" si="1"/>
        <v>0.14777461083095814</v>
      </c>
      <c r="F93" s="12">
        <v>959</v>
      </c>
      <c r="G93" s="15">
        <f t="shared" si="2"/>
        <v>0.11242672919109027</v>
      </c>
      <c r="H93" s="23" t="s">
        <v>19</v>
      </c>
    </row>
    <row r="94" spans="1:8" x14ac:dyDescent="0.2">
      <c r="A94" s="29" t="s">
        <v>12</v>
      </c>
      <c r="B94" s="3">
        <v>49</v>
      </c>
      <c r="C94" s="19">
        <f>B94/$B$93</f>
        <v>6.148055207026349E-2</v>
      </c>
      <c r="D94" s="3">
        <v>23</v>
      </c>
      <c r="E94" s="19">
        <f>D94/$D$93</f>
        <v>3.4124629080118693E-2</v>
      </c>
      <c r="F94" s="3">
        <v>40</v>
      </c>
      <c r="G94" s="21">
        <f>F94/$F$93</f>
        <v>4.171011470281543E-2</v>
      </c>
      <c r="H94" s="45" t="s">
        <v>19</v>
      </c>
    </row>
    <row r="95" spans="1:8" x14ac:dyDescent="0.2">
      <c r="A95" s="29" t="s">
        <v>13</v>
      </c>
      <c r="B95" s="3">
        <v>103</v>
      </c>
      <c r="C95" s="19">
        <f t="shared" ref="C95:C96" si="51">B95/$B$93</f>
        <v>0.12923462986198245</v>
      </c>
      <c r="D95" s="3">
        <v>52</v>
      </c>
      <c r="E95" s="19">
        <f t="shared" ref="E95:E96" si="52">D95/$D$93</f>
        <v>7.71513353115727E-2</v>
      </c>
      <c r="F95" s="3">
        <v>74</v>
      </c>
      <c r="G95" s="21">
        <f t="shared" ref="G95:G96" si="53">F95/$F$93</f>
        <v>7.7163712200208553E-2</v>
      </c>
      <c r="H95" s="46"/>
    </row>
    <row r="96" spans="1:8" x14ac:dyDescent="0.2">
      <c r="A96" s="29" t="s">
        <v>14</v>
      </c>
      <c r="B96" s="3">
        <v>645</v>
      </c>
      <c r="C96" s="19">
        <f t="shared" si="51"/>
        <v>0.8092848180677541</v>
      </c>
      <c r="D96" s="3">
        <v>599</v>
      </c>
      <c r="E96" s="19">
        <f t="shared" si="52"/>
        <v>0.88872403560830859</v>
      </c>
      <c r="F96" s="3">
        <v>845</v>
      </c>
      <c r="G96" s="21">
        <f t="shared" si="53"/>
        <v>0.88112617309697605</v>
      </c>
      <c r="H96" s="47"/>
    </row>
    <row r="97" spans="1:8" s="17" customFormat="1" ht="17" x14ac:dyDescent="0.2">
      <c r="A97" s="11" t="s">
        <v>41</v>
      </c>
      <c r="B97" s="12">
        <v>1068</v>
      </c>
      <c r="C97" s="13">
        <f t="shared" si="0"/>
        <v>0.22588832487309646</v>
      </c>
      <c r="D97" s="12">
        <v>1187</v>
      </c>
      <c r="E97" s="13">
        <f t="shared" si="1"/>
        <v>0.26024994518745886</v>
      </c>
      <c r="F97" s="12">
        <v>2363</v>
      </c>
      <c r="G97" s="15">
        <f t="shared" si="2"/>
        <v>0.27702227432590854</v>
      </c>
      <c r="H97" s="16" t="s">
        <v>19</v>
      </c>
    </row>
    <row r="98" spans="1:8" x14ac:dyDescent="0.2">
      <c r="A98" s="29" t="s">
        <v>12</v>
      </c>
      <c r="B98" s="3">
        <v>50</v>
      </c>
      <c r="C98" s="19">
        <f>B98/$B$97</f>
        <v>4.6816479400749067E-2</v>
      </c>
      <c r="D98" s="3">
        <v>33</v>
      </c>
      <c r="E98" s="19">
        <f>D98/$D$97</f>
        <v>2.780117944397641E-2</v>
      </c>
      <c r="F98" s="3">
        <v>78</v>
      </c>
      <c r="G98" s="21">
        <f>F98/$F$97</f>
        <v>3.3008887008040624E-2</v>
      </c>
      <c r="H98" s="42">
        <v>3.5999999999999997E-2</v>
      </c>
    </row>
    <row r="99" spans="1:8" x14ac:dyDescent="0.2">
      <c r="A99" s="29" t="s">
        <v>13</v>
      </c>
      <c r="B99" s="3">
        <v>128</v>
      </c>
      <c r="C99" s="19">
        <f t="shared" ref="C99:C100" si="54">B99/$B$97</f>
        <v>0.1198501872659176</v>
      </c>
      <c r="D99" s="3">
        <v>115</v>
      </c>
      <c r="E99" s="19">
        <f t="shared" ref="E99:E100" si="55">D99/$D$97</f>
        <v>9.6882898062342043E-2</v>
      </c>
      <c r="F99" s="3">
        <v>252</v>
      </c>
      <c r="G99" s="21">
        <f t="shared" ref="G99:G100" si="56">F99/$F$97</f>
        <v>0.10664409648751587</v>
      </c>
      <c r="H99" s="43"/>
    </row>
    <row r="100" spans="1:8" x14ac:dyDescent="0.2">
      <c r="A100" s="29" t="s">
        <v>14</v>
      </c>
      <c r="B100" s="3">
        <v>890</v>
      </c>
      <c r="C100" s="19">
        <f t="shared" si="54"/>
        <v>0.83333333333333337</v>
      </c>
      <c r="D100" s="3">
        <v>1039</v>
      </c>
      <c r="E100" s="19">
        <f t="shared" si="55"/>
        <v>0.87531592249368151</v>
      </c>
      <c r="F100" s="3">
        <v>2033</v>
      </c>
      <c r="G100" s="21">
        <f t="shared" si="56"/>
        <v>0.86034701650444345</v>
      </c>
      <c r="H100" s="44"/>
    </row>
    <row r="101" spans="1:8" s="17" customFormat="1" ht="17" x14ac:dyDescent="0.2">
      <c r="A101" s="11" t="s">
        <v>42</v>
      </c>
      <c r="B101" s="12">
        <v>180</v>
      </c>
      <c r="C101" s="13">
        <f t="shared" si="0"/>
        <v>3.8071065989847719E-2</v>
      </c>
      <c r="D101" s="12">
        <v>252</v>
      </c>
      <c r="E101" s="13">
        <f t="shared" si="1"/>
        <v>5.5251041438281079E-2</v>
      </c>
      <c r="F101" s="12">
        <v>385</v>
      </c>
      <c r="G101" s="15">
        <f t="shared" si="2"/>
        <v>4.5134818288393906E-2</v>
      </c>
      <c r="H101" s="16" t="s">
        <v>19</v>
      </c>
    </row>
    <row r="102" spans="1:8" x14ac:dyDescent="0.2">
      <c r="A102" s="18" t="s">
        <v>12</v>
      </c>
      <c r="B102" s="3">
        <v>9</v>
      </c>
      <c r="C102" s="19">
        <f>B102/$B$101</f>
        <v>0.05</v>
      </c>
      <c r="D102" s="3">
        <v>6</v>
      </c>
      <c r="E102" s="19">
        <f>D102/$D$101</f>
        <v>2.3809523809523808E-2</v>
      </c>
      <c r="F102" s="3">
        <v>16</v>
      </c>
      <c r="G102" s="21">
        <f>F102/$F$101</f>
        <v>4.1558441558441558E-2</v>
      </c>
      <c r="H102" s="42">
        <v>0.63800000000000001</v>
      </c>
    </row>
    <row r="103" spans="1:8" x14ac:dyDescent="0.2">
      <c r="A103" s="18" t="s">
        <v>13</v>
      </c>
      <c r="B103" s="3">
        <v>15</v>
      </c>
      <c r="C103" s="19">
        <f t="shared" ref="C103:C104" si="57">B103/$B$101</f>
        <v>8.3333333333333329E-2</v>
      </c>
      <c r="D103" s="3">
        <v>18</v>
      </c>
      <c r="E103" s="19">
        <f t="shared" ref="E103:E104" si="58">D103/$D$101</f>
        <v>7.1428571428571425E-2</v>
      </c>
      <c r="F103" s="3">
        <v>30</v>
      </c>
      <c r="G103" s="21">
        <f t="shared" ref="G103:G104" si="59">F103/$F$101</f>
        <v>7.792207792207792E-2</v>
      </c>
      <c r="H103" s="43"/>
    </row>
    <row r="104" spans="1:8" x14ac:dyDescent="0.2">
      <c r="A104" s="18" t="s">
        <v>14</v>
      </c>
      <c r="B104" s="3">
        <v>156</v>
      </c>
      <c r="C104" s="19">
        <f t="shared" si="57"/>
        <v>0.8666666666666667</v>
      </c>
      <c r="D104" s="3">
        <v>228</v>
      </c>
      <c r="E104" s="19">
        <f t="shared" si="58"/>
        <v>0.90476190476190477</v>
      </c>
      <c r="F104" s="3">
        <v>339</v>
      </c>
      <c r="G104" s="21">
        <f t="shared" si="59"/>
        <v>0.88051948051948048</v>
      </c>
      <c r="H104" s="44"/>
    </row>
    <row r="105" spans="1:8" s="17" customFormat="1" ht="17" x14ac:dyDescent="0.2">
      <c r="A105" s="11" t="s">
        <v>43</v>
      </c>
      <c r="B105" s="12">
        <v>103</v>
      </c>
      <c r="C105" s="13">
        <f t="shared" si="0"/>
        <v>2.1785109983079528E-2</v>
      </c>
      <c r="D105" s="12">
        <v>57</v>
      </c>
      <c r="E105" s="13">
        <f t="shared" si="1"/>
        <v>1.249725937294453E-2</v>
      </c>
      <c r="F105" s="12">
        <v>86</v>
      </c>
      <c r="G105" s="15">
        <f t="shared" si="2"/>
        <v>1.0082063305978897E-2</v>
      </c>
      <c r="H105" s="23" t="s">
        <v>19</v>
      </c>
    </row>
    <row r="106" spans="1:8" x14ac:dyDescent="0.2">
      <c r="A106" s="18" t="s">
        <v>12</v>
      </c>
      <c r="B106" s="3">
        <v>2</v>
      </c>
      <c r="C106" s="19">
        <f>B106/$B$105</f>
        <v>1.9417475728155338E-2</v>
      </c>
      <c r="D106" s="3">
        <v>0</v>
      </c>
      <c r="E106" s="19">
        <f>D106/$D$105</f>
        <v>0</v>
      </c>
      <c r="F106" s="3">
        <v>2</v>
      </c>
      <c r="G106" s="21">
        <f>F106/$F$105</f>
        <v>2.3255813953488372E-2</v>
      </c>
      <c r="H106" s="48">
        <v>0.73</v>
      </c>
    </row>
    <row r="107" spans="1:8" x14ac:dyDescent="0.2">
      <c r="A107" s="18" t="s">
        <v>13</v>
      </c>
      <c r="B107" s="3">
        <v>8</v>
      </c>
      <c r="C107" s="19">
        <f t="shared" ref="C107:C108" si="60">B107/$B$105</f>
        <v>7.7669902912621352E-2</v>
      </c>
      <c r="D107" s="3">
        <v>5</v>
      </c>
      <c r="E107" s="19">
        <f t="shared" ref="E107:E108" si="61">D107/$D$105</f>
        <v>8.771929824561403E-2</v>
      </c>
      <c r="F107" s="3">
        <v>4</v>
      </c>
      <c r="G107" s="21">
        <f t="shared" ref="G107:G108" si="62">F107/$F$105</f>
        <v>4.6511627906976744E-2</v>
      </c>
      <c r="H107" s="49"/>
    </row>
    <row r="108" spans="1:8" x14ac:dyDescent="0.2">
      <c r="A108" s="18" t="s">
        <v>14</v>
      </c>
      <c r="B108" s="3">
        <v>93</v>
      </c>
      <c r="C108" s="19">
        <f t="shared" si="60"/>
        <v>0.90291262135922334</v>
      </c>
      <c r="D108" s="3">
        <v>52</v>
      </c>
      <c r="E108" s="19">
        <f t="shared" si="61"/>
        <v>0.91228070175438591</v>
      </c>
      <c r="F108" s="3">
        <v>80</v>
      </c>
      <c r="G108" s="21">
        <f t="shared" si="62"/>
        <v>0.93023255813953487</v>
      </c>
      <c r="H108" s="50"/>
    </row>
    <row r="109" spans="1:8" ht="17" x14ac:dyDescent="0.2">
      <c r="A109" s="30" t="s">
        <v>44</v>
      </c>
      <c r="B109" s="3"/>
      <c r="C109" s="19"/>
      <c r="D109" s="3"/>
      <c r="E109" s="19"/>
      <c r="F109" s="3"/>
      <c r="G109" s="21"/>
      <c r="H109" s="31"/>
    </row>
    <row r="110" spans="1:8" s="17" customFormat="1" ht="17" x14ac:dyDescent="0.2">
      <c r="A110" s="32" t="s">
        <v>47</v>
      </c>
      <c r="B110" s="12">
        <v>555</v>
      </c>
      <c r="C110" s="13">
        <f>B110/4728</f>
        <v>0.11738578680203046</v>
      </c>
      <c r="D110" s="12">
        <v>694</v>
      </c>
      <c r="E110" s="13">
        <f>D110/4561</f>
        <v>0.1521596141197106</v>
      </c>
      <c r="F110" s="12">
        <v>1516</v>
      </c>
      <c r="G110" s="15">
        <f>F110/8530</f>
        <v>0.17772567409144197</v>
      </c>
      <c r="H110" s="23" t="s">
        <v>19</v>
      </c>
    </row>
    <row r="111" spans="1:8" x14ac:dyDescent="0.2">
      <c r="A111" s="29" t="s">
        <v>12</v>
      </c>
      <c r="B111" s="3">
        <v>73</v>
      </c>
      <c r="C111" s="19">
        <f>B111/$B$110</f>
        <v>0.13153153153153152</v>
      </c>
      <c r="D111" s="3">
        <v>57</v>
      </c>
      <c r="E111" s="19">
        <f>D111/$D$110</f>
        <v>8.2132564841498557E-2</v>
      </c>
      <c r="F111" s="3">
        <v>141</v>
      </c>
      <c r="G111" s="21">
        <f>F111/$F$110</f>
        <v>9.3007915567282329E-2</v>
      </c>
      <c r="H111" s="45" t="s">
        <v>19</v>
      </c>
    </row>
    <row r="112" spans="1:8" x14ac:dyDescent="0.2">
      <c r="A112" s="29" t="s">
        <v>13</v>
      </c>
      <c r="B112" s="3">
        <v>102</v>
      </c>
      <c r="C112" s="19">
        <f t="shared" ref="C112:C113" si="63">B112/$B$110</f>
        <v>0.18378378378378379</v>
      </c>
      <c r="D112" s="3">
        <v>82</v>
      </c>
      <c r="E112" s="19">
        <f t="shared" ref="E112:E113" si="64">D112/$D$110</f>
        <v>0.11815561959654179</v>
      </c>
      <c r="F112" s="3">
        <v>177</v>
      </c>
      <c r="G112" s="21">
        <f t="shared" ref="G112:G113" si="65">F112/$F$110</f>
        <v>0.11675461741424802</v>
      </c>
      <c r="H112" s="46"/>
    </row>
    <row r="113" spans="1:8" x14ac:dyDescent="0.2">
      <c r="A113" s="29" t="s">
        <v>14</v>
      </c>
      <c r="B113" s="3">
        <v>380</v>
      </c>
      <c r="C113" s="19">
        <f t="shared" si="63"/>
        <v>0.68468468468468469</v>
      </c>
      <c r="D113" s="3">
        <v>555</v>
      </c>
      <c r="E113" s="19">
        <f t="shared" si="64"/>
        <v>0.79971181556195969</v>
      </c>
      <c r="F113" s="3">
        <v>1198</v>
      </c>
      <c r="G113" s="21">
        <f t="shared" si="65"/>
        <v>0.79023746701846964</v>
      </c>
      <c r="H113" s="47"/>
    </row>
    <row r="114" spans="1:8" s="17" customFormat="1" ht="17" x14ac:dyDescent="0.2">
      <c r="A114" s="32" t="s">
        <v>48</v>
      </c>
      <c r="B114" s="33">
        <v>60</v>
      </c>
      <c r="C114" s="13">
        <f>B114/4728</f>
        <v>1.2690355329949238E-2</v>
      </c>
      <c r="D114" s="33">
        <v>69</v>
      </c>
      <c r="E114" s="13">
        <f>D114/4561</f>
        <v>1.512826134619601E-2</v>
      </c>
      <c r="F114" s="33">
        <v>159</v>
      </c>
      <c r="G114" s="15">
        <f>F114/8530</f>
        <v>1.8640093786635406E-2</v>
      </c>
      <c r="H114" s="34">
        <v>2.8000000000000001E-2</v>
      </c>
    </row>
    <row r="115" spans="1:8" x14ac:dyDescent="0.2">
      <c r="A115" s="29" t="s">
        <v>12</v>
      </c>
      <c r="B115" s="35">
        <v>10</v>
      </c>
      <c r="C115" s="19">
        <f>B115/$B$114</f>
        <v>0.16666666666666666</v>
      </c>
      <c r="D115" s="35">
        <v>10</v>
      </c>
      <c r="E115" s="19">
        <f>D115/$D$114</f>
        <v>0.14492753623188406</v>
      </c>
      <c r="F115" s="35">
        <v>15</v>
      </c>
      <c r="G115" s="21">
        <f>F115/$F$114</f>
        <v>9.4339622641509441E-2</v>
      </c>
      <c r="H115" s="42">
        <v>0.30299999999999999</v>
      </c>
    </row>
    <row r="116" spans="1:8" x14ac:dyDescent="0.2">
      <c r="A116" s="29" t="s">
        <v>13</v>
      </c>
      <c r="B116" s="35">
        <v>15</v>
      </c>
      <c r="C116" s="19">
        <f t="shared" ref="C116:C117" si="66">B116/$B$114</f>
        <v>0.25</v>
      </c>
      <c r="D116" s="35">
        <v>11</v>
      </c>
      <c r="E116" s="19">
        <f t="shared" ref="E116:E117" si="67">D116/$D$114</f>
        <v>0.15942028985507245</v>
      </c>
      <c r="F116" s="35">
        <v>30</v>
      </c>
      <c r="G116" s="21">
        <f t="shared" ref="G116:G117" si="68">F116/$F$114</f>
        <v>0.18867924528301888</v>
      </c>
      <c r="H116" s="43"/>
    </row>
    <row r="117" spans="1:8" x14ac:dyDescent="0.2">
      <c r="A117" s="29" t="s">
        <v>14</v>
      </c>
      <c r="B117" s="35">
        <v>35</v>
      </c>
      <c r="C117" s="19">
        <f t="shared" si="66"/>
        <v>0.58333333333333337</v>
      </c>
      <c r="D117" s="35">
        <v>48</v>
      </c>
      <c r="E117" s="19">
        <f t="shared" si="67"/>
        <v>0.69565217391304346</v>
      </c>
      <c r="F117" s="35">
        <v>114</v>
      </c>
      <c r="G117" s="21">
        <f t="shared" si="68"/>
        <v>0.71698113207547165</v>
      </c>
      <c r="H117" s="44"/>
    </row>
    <row r="118" spans="1:8" ht="32" customHeight="1" x14ac:dyDescent="0.2">
      <c r="A118" s="51" t="s">
        <v>49</v>
      </c>
      <c r="B118" s="52"/>
      <c r="C118" s="52"/>
      <c r="D118" s="52"/>
      <c r="E118" s="52"/>
      <c r="F118" s="52"/>
      <c r="G118" s="52"/>
      <c r="H118" s="52"/>
    </row>
    <row r="120" spans="1:8" x14ac:dyDescent="0.2">
      <c r="A120" s="36"/>
    </row>
    <row r="135" spans="3:3" x14ac:dyDescent="0.2">
      <c r="C135" s="2" t="s">
        <v>45</v>
      </c>
    </row>
  </sheetData>
  <mergeCells count="30">
    <mergeCell ref="A118:H118"/>
    <mergeCell ref="H98:H100"/>
    <mergeCell ref="H102:H104"/>
    <mergeCell ref="H106:H108"/>
    <mergeCell ref="H111:H113"/>
    <mergeCell ref="H115:H117"/>
    <mergeCell ref="H94:H96"/>
    <mergeCell ref="H44:H46"/>
    <mergeCell ref="H48:H50"/>
    <mergeCell ref="H52:H54"/>
    <mergeCell ref="H56:H58"/>
    <mergeCell ref="H60:H62"/>
    <mergeCell ref="H64:H66"/>
    <mergeCell ref="H69:H71"/>
    <mergeCell ref="H73:H75"/>
    <mergeCell ref="H81:H83"/>
    <mergeCell ref="H85:H87"/>
    <mergeCell ref="H90:H92"/>
    <mergeCell ref="H40:H42"/>
    <mergeCell ref="B3:C3"/>
    <mergeCell ref="D3:E3"/>
    <mergeCell ref="F3:G3"/>
    <mergeCell ref="H8:H10"/>
    <mergeCell ref="H12:H14"/>
    <mergeCell ref="H16:H18"/>
    <mergeCell ref="H20:H22"/>
    <mergeCell ref="H24:H26"/>
    <mergeCell ref="H28:H30"/>
    <mergeCell ref="H32:H34"/>
    <mergeCell ref="H36:H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6T17:50:24Z</dcterms:created>
  <dcterms:modified xsi:type="dcterms:W3CDTF">2022-03-11T15:53:02Z</dcterms:modified>
</cp:coreProperties>
</file>